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robertades/Library/Mobile Documents/com~apple~CloudDocs/Desktop/Binghamton University/Spring 2020 Semester/Research with Dr. Shepherd/"/>
    </mc:Choice>
  </mc:AlternateContent>
  <xr:revisionPtr revIDLastSave="0" documentId="13_ncr:1_{5A20462F-92A1-4E40-8884-6DDE7AEA9AFD}" xr6:coauthVersionLast="47" xr6:coauthVersionMax="47" xr10:uidLastSave="{00000000-0000-0000-0000-000000000000}"/>
  <bookViews>
    <workbookView xWindow="3040" yWindow="800" windowWidth="25220" windowHeight="14500" firstSheet="5" activeTab="11" xr2:uid="{00000000-000D-0000-FFFF-FFFF00000000}"/>
  </bookViews>
  <sheets>
    <sheet name="Glycerol Edited Beer's Law" sheetId="5" r:id="rId1"/>
    <sheet name="Glycerol Edited Beer's Law cont" sheetId="7" r:id="rId2"/>
    <sheet name="Glycerol Dilutions Beer's Law" sheetId="1" r:id="rId3"/>
    <sheet name="Final Beer's Law Graph" sheetId="9" r:id="rId4"/>
    <sheet name="Diapause Concentrations" sheetId="18" r:id="rId5"/>
    <sheet name="Non-diapause+Diap Side by Side" sheetId="17" r:id="rId6"/>
    <sheet name="Final T-test" sheetId="26" r:id="rId7"/>
    <sheet name="Final Descriptive Stats" sheetId="25" r:id="rId8"/>
    <sheet name="Final Corrected Side by side" sheetId="24" r:id="rId9"/>
    <sheet name="New T-test" sheetId="20" r:id="rId10"/>
    <sheet name="Corresponding Molarities" sheetId="28" r:id="rId11"/>
    <sheet name="Molarity T-test" sheetId="29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3" i="28" l="1"/>
  <c r="D4" i="28"/>
  <c r="D5" i="28"/>
  <c r="D6" i="28"/>
  <c r="D7" i="28"/>
  <c r="D8" i="28"/>
  <c r="D9" i="28"/>
  <c r="D10" i="28"/>
  <c r="D11" i="28"/>
  <c r="D12" i="28"/>
  <c r="D13" i="28"/>
  <c r="D14" i="28"/>
  <c r="D2" i="28"/>
  <c r="B2" i="28"/>
  <c r="B3" i="28"/>
  <c r="B4" i="28"/>
  <c r="B5" i="28"/>
  <c r="B6" i="28"/>
  <c r="B7" i="28"/>
  <c r="B8" i="28"/>
  <c r="B9" i="28"/>
  <c r="B10" i="28"/>
  <c r="B11" i="28"/>
  <c r="B12" i="28"/>
  <c r="B13" i="28"/>
  <c r="B14" i="28"/>
  <c r="C15" i="20"/>
  <c r="B15" i="20"/>
  <c r="E14" i="17"/>
  <c r="F14" i="17" s="1"/>
  <c r="G14" i="17" s="1"/>
  <c r="F13" i="17"/>
  <c r="G13" i="17" s="1"/>
  <c r="F12" i="17"/>
  <c r="G12" i="17" s="1"/>
  <c r="F11" i="17"/>
  <c r="G11" i="17" s="1"/>
  <c r="F10" i="17"/>
  <c r="G10" i="17" s="1"/>
  <c r="F9" i="17"/>
  <c r="G9" i="17" s="1"/>
  <c r="F8" i="17"/>
  <c r="G8" i="17" s="1"/>
  <c r="F7" i="17"/>
  <c r="G7" i="17" s="1"/>
  <c r="F6" i="17"/>
  <c r="G6" i="17" s="1"/>
  <c r="F5" i="17"/>
  <c r="G5" i="17" s="1"/>
  <c r="F4" i="17"/>
  <c r="G4" i="17" s="1"/>
  <c r="F3" i="17"/>
  <c r="G3" i="17" s="1"/>
  <c r="F2" i="17"/>
  <c r="G2" i="17" s="1"/>
  <c r="C3" i="17"/>
  <c r="C4" i="17"/>
  <c r="C5" i="17"/>
  <c r="C6" i="17"/>
  <c r="D6" i="17" s="1"/>
  <c r="C7" i="17"/>
  <c r="C8" i="17"/>
  <c r="C9" i="17"/>
  <c r="C10" i="17"/>
  <c r="C11" i="17"/>
  <c r="C12" i="17"/>
  <c r="C13" i="17"/>
  <c r="C14" i="17"/>
  <c r="C2" i="17"/>
  <c r="D2" i="17" s="1"/>
  <c r="C2" i="18"/>
  <c r="C3" i="18"/>
  <c r="C4" i="18"/>
  <c r="C5" i="18"/>
  <c r="C6" i="18"/>
  <c r="D6" i="18" s="1"/>
  <c r="C7" i="18"/>
  <c r="C8" i="18"/>
  <c r="C9" i="18"/>
  <c r="C10" i="18"/>
  <c r="C11" i="18"/>
  <c r="C12" i="18"/>
  <c r="C13" i="18"/>
  <c r="C14" i="18"/>
  <c r="D2" i="18"/>
  <c r="D5" i="18"/>
  <c r="D10" i="18"/>
  <c r="D12" i="18"/>
  <c r="D4" i="18"/>
  <c r="D9" i="18"/>
  <c r="D13" i="18"/>
  <c r="D5" i="17"/>
  <c r="D10" i="17"/>
  <c r="D12" i="17"/>
  <c r="D13" i="17"/>
  <c r="B14" i="18"/>
  <c r="D11" i="18"/>
  <c r="D8" i="18"/>
  <c r="D7" i="18"/>
  <c r="D3" i="18"/>
  <c r="B14" i="17"/>
  <c r="D11" i="17"/>
  <c r="D9" i="17"/>
  <c r="D8" i="17"/>
  <c r="D7" i="17"/>
  <c r="D4" i="17"/>
  <c r="D3" i="17"/>
  <c r="D14" i="18" l="1"/>
  <c r="D14" i="17"/>
  <c r="F14" i="7" l="1"/>
  <c r="E14" i="7"/>
  <c r="F13" i="7"/>
  <c r="G13" i="7" s="1"/>
  <c r="E13" i="7"/>
  <c r="F12" i="7"/>
  <c r="G12" i="7" s="1"/>
  <c r="E12" i="7"/>
  <c r="F11" i="7"/>
  <c r="G11" i="7" s="1"/>
  <c r="E11" i="7"/>
  <c r="G10" i="7"/>
  <c r="F10" i="7"/>
  <c r="E10" i="7"/>
  <c r="F9" i="7"/>
  <c r="G9" i="7" s="1"/>
  <c r="E9" i="7"/>
  <c r="F8" i="7"/>
  <c r="G8" i="7" s="1"/>
  <c r="E8" i="7"/>
  <c r="F7" i="7"/>
  <c r="G7" i="7" s="1"/>
  <c r="E7" i="7"/>
  <c r="F6" i="7"/>
  <c r="E6" i="7"/>
  <c r="F5" i="7"/>
  <c r="E5" i="7"/>
  <c r="F4" i="7"/>
  <c r="G4" i="7" s="1"/>
  <c r="E4" i="7"/>
  <c r="F3" i="7"/>
  <c r="G2" i="7" s="1"/>
  <c r="E3" i="7"/>
  <c r="F2" i="7"/>
  <c r="E2" i="7"/>
  <c r="G7" i="5"/>
  <c r="G2" i="5"/>
  <c r="G3" i="5"/>
  <c r="G8" i="5"/>
  <c r="G9" i="5"/>
  <c r="G10" i="5"/>
  <c r="G11" i="5"/>
  <c r="G12" i="5"/>
  <c r="G13" i="5"/>
  <c r="G3" i="7" l="1"/>
  <c r="G5" i="7"/>
  <c r="G6" i="7"/>
  <c r="F3" i="5"/>
  <c r="F4" i="5"/>
  <c r="F5" i="5"/>
  <c r="G4" i="5" s="1"/>
  <c r="F6" i="5"/>
  <c r="F7" i="5"/>
  <c r="F8" i="5"/>
  <c r="F9" i="5"/>
  <c r="F10" i="5"/>
  <c r="F11" i="5"/>
  <c r="F12" i="5"/>
  <c r="F13" i="5"/>
  <c r="F14" i="5"/>
  <c r="F2" i="5"/>
  <c r="E3" i="5"/>
  <c r="E4" i="5"/>
  <c r="E5" i="5"/>
  <c r="E6" i="5"/>
  <c r="E7" i="5"/>
  <c r="E8" i="5"/>
  <c r="E9" i="5"/>
  <c r="E10" i="5"/>
  <c r="E11" i="5"/>
  <c r="E12" i="5"/>
  <c r="E13" i="5"/>
  <c r="E14" i="5"/>
  <c r="E2" i="5"/>
  <c r="D13" i="1"/>
  <c r="D3" i="1"/>
  <c r="E3" i="1" s="1"/>
  <c r="F3" i="1" s="1"/>
  <c r="D4" i="1"/>
  <c r="E4" i="1" s="1"/>
  <c r="F4" i="1" s="1"/>
  <c r="D5" i="1"/>
  <c r="E5" i="1" s="1"/>
  <c r="F5" i="1" s="1"/>
  <c r="D6" i="1"/>
  <c r="E6" i="1"/>
  <c r="F6" i="1"/>
  <c r="D7" i="1"/>
  <c r="E7" i="1"/>
  <c r="F7" i="1"/>
  <c r="D8" i="1"/>
  <c r="E8" i="1" s="1"/>
  <c r="F8" i="1" s="1"/>
  <c r="D9" i="1"/>
  <c r="E9" i="1"/>
  <c r="F9" i="1" s="1"/>
  <c r="D10" i="1"/>
  <c r="E10" i="1"/>
  <c r="F10" i="1"/>
  <c r="D11" i="1"/>
  <c r="E11" i="1"/>
  <c r="F11" i="1"/>
  <c r="D12" i="1"/>
  <c r="E12" i="1" s="1"/>
  <c r="F12" i="1" s="1"/>
  <c r="D14" i="1"/>
  <c r="E14" i="1" s="1"/>
  <c r="F14" i="1" s="1"/>
  <c r="D16" i="1"/>
  <c r="E16" i="1"/>
  <c r="F16" i="1"/>
  <c r="D18" i="1"/>
  <c r="E18" i="1"/>
  <c r="F18" i="1"/>
  <c r="E13" i="1"/>
  <c r="F13" i="1" s="1"/>
  <c r="D15" i="1"/>
  <c r="E15" i="1"/>
  <c r="F15" i="1" s="1"/>
  <c r="D17" i="1"/>
  <c r="E17" i="1"/>
  <c r="F17" i="1" s="1"/>
  <c r="D19" i="1"/>
  <c r="E19" i="1"/>
  <c r="F19" i="1"/>
  <c r="D20" i="1"/>
  <c r="E20" i="1" s="1"/>
  <c r="F20" i="1" s="1"/>
  <c r="D21" i="1"/>
  <c r="E21" i="1"/>
  <c r="F21" i="1" s="1"/>
  <c r="D22" i="1"/>
  <c r="E22" i="1"/>
  <c r="F22" i="1"/>
  <c r="D23" i="1"/>
  <c r="E23" i="1"/>
  <c r="F23" i="1"/>
  <c r="D24" i="1"/>
  <c r="E24" i="1" s="1"/>
  <c r="F24" i="1" s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D2" i="1"/>
  <c r="E2" i="1"/>
  <c r="F2" i="1"/>
  <c r="C2" i="1"/>
  <c r="G5" i="5" l="1"/>
  <c r="G6" i="5"/>
</calcChain>
</file>

<file path=xl/sharedStrings.xml><?xml version="1.0" encoding="utf-8"?>
<sst xmlns="http://schemas.openxmlformats.org/spreadsheetml/2006/main" count="118" uniqueCount="57">
  <si>
    <t>Glycerol from 100% solution (mL) --&gt;</t>
  </si>
  <si>
    <t>Conversion to µL</t>
  </si>
  <si>
    <t>Conversion to micrograms</t>
  </si>
  <si>
    <t>Grams of glycerol--&gt;</t>
  </si>
  <si>
    <t>Concentration glycerol (µg/mL)</t>
  </si>
  <si>
    <t>Amount of distilled water for dilution</t>
  </si>
  <si>
    <t>Glycerol (µL)</t>
  </si>
  <si>
    <t>Grams of Glycerol</t>
  </si>
  <si>
    <t>Micrograms of Glycerol</t>
  </si>
  <si>
    <t>Amount of Distilled Water Dilution (mL)</t>
  </si>
  <si>
    <t>Amount Water Rounded to nearest 10th (mL)</t>
  </si>
  <si>
    <t>Amount of distilled for next one (mL)</t>
  </si>
  <si>
    <t>Absorbance (570 nm)</t>
  </si>
  <si>
    <t>Absorbance (a.u)</t>
  </si>
  <si>
    <t>Trial</t>
  </si>
  <si>
    <t>Average</t>
  </si>
  <si>
    <t>Corresponding Glycerol Concentration (µg/mL)</t>
  </si>
  <si>
    <t>Corrected Glycerol Concentration (µg/mL)</t>
  </si>
  <si>
    <t>t-Test: Two-Sample Assuming Equal Variances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Non-Diapause Absorbance (a.u)</t>
  </si>
  <si>
    <t>Diapause Absorbance (a.u)</t>
  </si>
  <si>
    <t>Diapause Corrected Glycerol Concentration (µg/mL)</t>
  </si>
  <si>
    <t>Non-diapause Corrected Glycerol Concentration (µg/mL)</t>
  </si>
  <si>
    <t>Non-diapause Final Concentrations (µg/mL)</t>
  </si>
  <si>
    <t>Diapause Final Glycerol Concentrations (µg/mL)</t>
  </si>
  <si>
    <t>Standard Error (SEM)</t>
  </si>
  <si>
    <t>Diapause Average</t>
  </si>
  <si>
    <t>Non-diapause Average</t>
  </si>
  <si>
    <t>Non-diapause SEM</t>
  </si>
  <si>
    <t>Diapause SEM</t>
  </si>
  <si>
    <t>.085 M</t>
  </si>
  <si>
    <t>.099 M</t>
  </si>
  <si>
    <t>Non-diapause Final Concentrations (M)</t>
  </si>
  <si>
    <t>Diapause Final Glycerol Concentrations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4" x14ac:knownFonts="1">
    <font>
      <sz val="12"/>
      <color theme="1"/>
      <name val="Calibri"/>
      <family val="2"/>
      <scheme val="minor"/>
    </font>
    <font>
      <sz val="8"/>
      <name val="Verdana"/>
      <family val="2"/>
    </font>
    <font>
      <sz val="12"/>
      <color indexed="10"/>
      <name val="Calibri"/>
      <family val="2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/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0" xfId="0" applyNumberFormat="1"/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6" fontId="0" fillId="2" borderId="0" xfId="0" applyNumberFormat="1" applyFill="1" applyAlignment="1">
      <alignment horizontal="center"/>
    </xf>
    <xf numFmtId="0" fontId="0" fillId="2" borderId="0" xfId="0" applyFill="1"/>
    <xf numFmtId="0" fontId="3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eer's La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nal Beer''s Law Graph'!$B$1</c:f>
              <c:strCache>
                <c:ptCount val="1"/>
                <c:pt idx="0">
                  <c:v>Absorbance (570 n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0284492563429572"/>
                  <c:y val="-0.3452981918926800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00205x</a:t>
                    </a:r>
                    <a:br>
                      <a:rPr lang="en-US" baseline="0"/>
                    </a:br>
                    <a:r>
                      <a:rPr lang="en-US" baseline="0"/>
                      <a:t>R² = 0.87231</a:t>
                    </a:r>
                    <a:endParaRPr lang="en-US"/>
                  </a:p>
                </c:rich>
              </c:tx>
              <c:numFmt formatCode="#,##0.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nal Beer''s Law Graph'!$A$2:$A$13</c:f>
              <c:numCache>
                <c:formatCode>General</c:formatCode>
                <c:ptCount val="12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250</c:v>
                </c:pt>
                <c:pt idx="7">
                  <c:v>300</c:v>
                </c:pt>
                <c:pt idx="8">
                  <c:v>350</c:v>
                </c:pt>
                <c:pt idx="9">
                  <c:v>400</c:v>
                </c:pt>
                <c:pt idx="10">
                  <c:v>450</c:v>
                </c:pt>
                <c:pt idx="11">
                  <c:v>500</c:v>
                </c:pt>
              </c:numCache>
            </c:numRef>
          </c:xVal>
          <c:yVal>
            <c:numRef>
              <c:f>'Final Beer''s Law Graph'!$B$2:$B$13</c:f>
              <c:numCache>
                <c:formatCode>General</c:formatCode>
                <c:ptCount val="12"/>
                <c:pt idx="0">
                  <c:v>8.7999999999999995E-2</c:v>
                </c:pt>
                <c:pt idx="1">
                  <c:v>0.113</c:v>
                </c:pt>
                <c:pt idx="2">
                  <c:v>0.105</c:v>
                </c:pt>
                <c:pt idx="3">
                  <c:v>0.113</c:v>
                </c:pt>
                <c:pt idx="4">
                  <c:v>0.16400000000000001</c:v>
                </c:pt>
                <c:pt idx="5">
                  <c:v>0.23699999999999999</c:v>
                </c:pt>
                <c:pt idx="6">
                  <c:v>0.30399999999999999</c:v>
                </c:pt>
                <c:pt idx="7">
                  <c:v>0.46400000000000002</c:v>
                </c:pt>
                <c:pt idx="8">
                  <c:v>0.65200000000000002</c:v>
                </c:pt>
                <c:pt idx="9">
                  <c:v>0.78800000000000003</c:v>
                </c:pt>
                <c:pt idx="10">
                  <c:v>1.02</c:v>
                </c:pt>
                <c:pt idx="11">
                  <c:v>1.33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4B-2F40-A5C6-5BAEDA6509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5128927"/>
        <c:axId val="741194703"/>
      </c:scatterChart>
      <c:valAx>
        <c:axId val="7451289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1194703"/>
        <c:crosses val="autoZero"/>
        <c:crossBetween val="midCat"/>
      </c:valAx>
      <c:valAx>
        <c:axId val="741194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51289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006714785651794E-2"/>
                  <c:y val="-0.2350925925925926"/>
                </c:manualLayout>
              </c:layout>
              <c:numFmt formatCode="#,##0.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nal Beer''s Law Graph'!$A$8:$A$13</c:f>
              <c:numCache>
                <c:formatCode>General</c:formatCode>
                <c:ptCount val="6"/>
                <c:pt idx="0">
                  <c:v>250</c:v>
                </c:pt>
                <c:pt idx="1">
                  <c:v>300</c:v>
                </c:pt>
                <c:pt idx="2">
                  <c:v>350</c:v>
                </c:pt>
                <c:pt idx="3">
                  <c:v>400</c:v>
                </c:pt>
                <c:pt idx="4">
                  <c:v>450</c:v>
                </c:pt>
                <c:pt idx="5">
                  <c:v>500</c:v>
                </c:pt>
              </c:numCache>
            </c:numRef>
          </c:xVal>
          <c:yVal>
            <c:numRef>
              <c:f>'Final Beer''s Law Graph'!$B$8:$B$13</c:f>
              <c:numCache>
                <c:formatCode>General</c:formatCode>
                <c:ptCount val="6"/>
                <c:pt idx="0">
                  <c:v>0.30399999999999999</c:v>
                </c:pt>
                <c:pt idx="1">
                  <c:v>0.46400000000000002</c:v>
                </c:pt>
                <c:pt idx="2">
                  <c:v>0.65200000000000002</c:v>
                </c:pt>
                <c:pt idx="3">
                  <c:v>0.78800000000000003</c:v>
                </c:pt>
                <c:pt idx="4">
                  <c:v>1.02</c:v>
                </c:pt>
                <c:pt idx="5">
                  <c:v>1.33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D3-EF42-A0D8-B348F13BC7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3520383"/>
        <c:axId val="2098312527"/>
      </c:scatterChart>
      <c:valAx>
        <c:axId val="20635203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8312527"/>
        <c:crosses val="autoZero"/>
        <c:crossBetween val="midCat"/>
      </c:valAx>
      <c:valAx>
        <c:axId val="2098312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35203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0458223972003498E-2"/>
                  <c:y val="-0.2766032370953630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nal Beer''s Law Graph'!$A$5:$A$13</c:f>
              <c:numCache>
                <c:formatCode>General</c:formatCode>
                <c:ptCount val="9"/>
                <c:pt idx="0">
                  <c:v>100</c:v>
                </c:pt>
                <c:pt idx="1">
                  <c:v>150</c:v>
                </c:pt>
                <c:pt idx="2">
                  <c:v>200</c:v>
                </c:pt>
                <c:pt idx="3">
                  <c:v>250</c:v>
                </c:pt>
                <c:pt idx="4">
                  <c:v>300</c:v>
                </c:pt>
                <c:pt idx="5">
                  <c:v>350</c:v>
                </c:pt>
                <c:pt idx="6">
                  <c:v>400</c:v>
                </c:pt>
                <c:pt idx="7">
                  <c:v>450</c:v>
                </c:pt>
                <c:pt idx="8">
                  <c:v>500</c:v>
                </c:pt>
              </c:numCache>
            </c:numRef>
          </c:xVal>
          <c:yVal>
            <c:numRef>
              <c:f>'Final Beer''s Law Graph'!$B$5:$B$13</c:f>
              <c:numCache>
                <c:formatCode>General</c:formatCode>
                <c:ptCount val="9"/>
                <c:pt idx="0">
                  <c:v>0.113</c:v>
                </c:pt>
                <c:pt idx="1">
                  <c:v>0.16400000000000001</c:v>
                </c:pt>
                <c:pt idx="2">
                  <c:v>0.23699999999999999</c:v>
                </c:pt>
                <c:pt idx="3">
                  <c:v>0.30399999999999999</c:v>
                </c:pt>
                <c:pt idx="4">
                  <c:v>0.46400000000000002</c:v>
                </c:pt>
                <c:pt idx="5">
                  <c:v>0.65200000000000002</c:v>
                </c:pt>
                <c:pt idx="6">
                  <c:v>0.78800000000000003</c:v>
                </c:pt>
                <c:pt idx="7">
                  <c:v>1.02</c:v>
                </c:pt>
                <c:pt idx="8">
                  <c:v>1.33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28-3341-90D1-5A8C4EDBE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2156527"/>
        <c:axId val="2041278143"/>
      </c:scatterChart>
      <c:valAx>
        <c:axId val="21321565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1278143"/>
        <c:crosses val="autoZero"/>
        <c:crossBetween val="midCat"/>
      </c:valAx>
      <c:valAx>
        <c:axId val="2041278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21565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7178258967629047E-2"/>
                  <c:y val="-0.239785651793525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nal Beer''s Law Graph'!$A$7:$A$13</c:f>
              <c:numCache>
                <c:formatCode>General</c:formatCode>
                <c:ptCount val="7"/>
                <c:pt idx="0">
                  <c:v>200</c:v>
                </c:pt>
                <c:pt idx="1">
                  <c:v>250</c:v>
                </c:pt>
                <c:pt idx="2">
                  <c:v>300</c:v>
                </c:pt>
                <c:pt idx="3">
                  <c:v>350</c:v>
                </c:pt>
                <c:pt idx="4">
                  <c:v>400</c:v>
                </c:pt>
                <c:pt idx="5">
                  <c:v>450</c:v>
                </c:pt>
                <c:pt idx="6">
                  <c:v>500</c:v>
                </c:pt>
              </c:numCache>
            </c:numRef>
          </c:xVal>
          <c:yVal>
            <c:numRef>
              <c:f>'Final Beer''s Law Graph'!$B$7:$B$13</c:f>
              <c:numCache>
                <c:formatCode>General</c:formatCode>
                <c:ptCount val="7"/>
                <c:pt idx="0">
                  <c:v>0.23699999999999999</c:v>
                </c:pt>
                <c:pt idx="1">
                  <c:v>0.30399999999999999</c:v>
                </c:pt>
                <c:pt idx="2">
                  <c:v>0.46400000000000002</c:v>
                </c:pt>
                <c:pt idx="3">
                  <c:v>0.65200000000000002</c:v>
                </c:pt>
                <c:pt idx="4">
                  <c:v>0.78800000000000003</c:v>
                </c:pt>
                <c:pt idx="5">
                  <c:v>1.02</c:v>
                </c:pt>
                <c:pt idx="6">
                  <c:v>1.33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DF-124A-80DB-A4006F06D4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698143"/>
        <c:axId val="2062016639"/>
      </c:scatterChart>
      <c:valAx>
        <c:axId val="20986981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2016639"/>
        <c:crosses val="autoZero"/>
        <c:crossBetween val="midCat"/>
      </c:valAx>
      <c:valAx>
        <c:axId val="2062016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86981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i="1">
                <a:solidFill>
                  <a:schemeClr val="tx1"/>
                </a:solidFill>
              </a:rPr>
              <a:t>Figure</a:t>
            </a:r>
            <a:r>
              <a:rPr lang="en-US" i="1" baseline="0">
                <a:solidFill>
                  <a:schemeClr val="tx1"/>
                </a:solidFill>
              </a:rPr>
              <a:t> 4</a:t>
            </a:r>
            <a:r>
              <a:rPr lang="en-US" i="0" baseline="0">
                <a:solidFill>
                  <a:schemeClr val="tx1"/>
                </a:solidFill>
              </a:rPr>
              <a:t>: Average Glycerol Concentration in Both Conditions</a:t>
            </a:r>
            <a:endParaRPr lang="en-US" i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nal Corrected Side by side'!$B$17:$B$18</c:f>
                <c:numCache>
                  <c:formatCode>General</c:formatCode>
                  <c:ptCount val="2"/>
                  <c:pt idx="0">
                    <c:v>363.570526682197</c:v>
                  </c:pt>
                  <c:pt idx="1">
                    <c:v>196.69002238226233</c:v>
                  </c:pt>
                </c:numCache>
              </c:numRef>
            </c:plus>
            <c:minus>
              <c:numRef>
                <c:f>'Final Corrected Side by side'!$B$17:$B$18</c:f>
                <c:numCache>
                  <c:formatCode>General</c:formatCode>
                  <c:ptCount val="2"/>
                  <c:pt idx="0">
                    <c:v>363.570526682197</c:v>
                  </c:pt>
                  <c:pt idx="1">
                    <c:v>196.690022382262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nal Corrected Side by side'!$C$1:$D$1</c:f>
              <c:strCache>
                <c:ptCount val="2"/>
                <c:pt idx="0">
                  <c:v>Diapause Average</c:v>
                </c:pt>
                <c:pt idx="1">
                  <c:v>Non-diapause Average</c:v>
                </c:pt>
              </c:strCache>
            </c:strRef>
          </c:cat>
          <c:val>
            <c:numRef>
              <c:f>'Final Corrected Side by side'!$C$2:$D$2</c:f>
              <c:numCache>
                <c:formatCode>0.00</c:formatCode>
                <c:ptCount val="2"/>
                <c:pt idx="0" formatCode="General">
                  <c:v>7814.44</c:v>
                </c:pt>
                <c:pt idx="1">
                  <c:v>9079.71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0C-2F49-9A3B-C54C574481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36292815"/>
        <c:axId val="2040265999"/>
      </c:barChart>
      <c:catAx>
        <c:axId val="21362928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1"/>
                    </a:solidFill>
                  </a:rPr>
                  <a:t>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0265999"/>
        <c:crosses val="autoZero"/>
        <c:auto val="1"/>
        <c:lblAlgn val="ctr"/>
        <c:lblOffset val="100"/>
        <c:noMultiLvlLbl val="0"/>
      </c:catAx>
      <c:valAx>
        <c:axId val="204026599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chemeClr val="tx1"/>
                    </a:solidFill>
                  </a:rPr>
                  <a:t>Concentration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6292815"/>
        <c:crosses val="autoZero"/>
        <c:crossBetween val="between"/>
        <c:majorUnit val="2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9400</xdr:colOff>
      <xdr:row>8</xdr:row>
      <xdr:rowOff>177800</xdr:rowOff>
    </xdr:from>
    <xdr:to>
      <xdr:col>10</xdr:col>
      <xdr:colOff>558800</xdr:colOff>
      <xdr:row>2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80F0071-59F2-E840-BAF3-E02EFADD77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93700</xdr:colOff>
      <xdr:row>24</xdr:row>
      <xdr:rowOff>76200</xdr:rowOff>
    </xdr:from>
    <xdr:to>
      <xdr:col>4</xdr:col>
      <xdr:colOff>508000</xdr:colOff>
      <xdr:row>37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34B767C-1D87-5444-B3C2-27B6B0C359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0800</xdr:colOff>
      <xdr:row>9</xdr:row>
      <xdr:rowOff>101600</xdr:rowOff>
    </xdr:from>
    <xdr:to>
      <xdr:col>4</xdr:col>
      <xdr:colOff>165100</xdr:colOff>
      <xdr:row>23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35E12EB-E58D-324E-A3E4-07BD8D6CBE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533400</xdr:colOff>
      <xdr:row>24</xdr:row>
      <xdr:rowOff>76200</xdr:rowOff>
    </xdr:from>
    <xdr:to>
      <xdr:col>10</xdr:col>
      <xdr:colOff>152400</xdr:colOff>
      <xdr:row>37</xdr:row>
      <xdr:rowOff>1778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7E8E0F7-7132-D544-9A6E-96706ECECD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8750</xdr:colOff>
      <xdr:row>4</xdr:row>
      <xdr:rowOff>25400</xdr:rowOff>
    </xdr:from>
    <xdr:to>
      <xdr:col>6</xdr:col>
      <xdr:colOff>50800</xdr:colOff>
      <xdr:row>26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A3B4C46-3AA9-984B-9E53-D2130BA4C3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CCEDA-DB7A-C64B-88E8-CB17DF64B5DA}">
  <dimension ref="A1:G14"/>
  <sheetViews>
    <sheetView topLeftCell="B1" workbookViewId="0">
      <selection activeCell="A5" sqref="A5"/>
    </sheetView>
  </sheetViews>
  <sheetFormatPr baseColWidth="10" defaultRowHeight="16" x14ac:dyDescent="0.2"/>
  <cols>
    <col min="1" max="1" width="30.33203125" customWidth="1"/>
    <col min="2" max="2" width="14.1640625" customWidth="1"/>
    <col min="3" max="3" width="19" customWidth="1"/>
    <col min="4" max="4" width="23.83203125" customWidth="1"/>
    <col min="5" max="5" width="35.5" customWidth="1"/>
    <col min="6" max="6" width="43.33203125" customWidth="1"/>
    <col min="7" max="7" width="32" customWidth="1"/>
  </cols>
  <sheetData>
    <row r="1" spans="1:7" x14ac:dyDescent="0.2">
      <c r="A1" s="1" t="s">
        <v>4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</row>
    <row r="2" spans="1:7" x14ac:dyDescent="0.2">
      <c r="A2" s="1">
        <v>10</v>
      </c>
      <c r="B2" s="3">
        <v>7.9</v>
      </c>
      <c r="C2" s="6">
        <v>0.01</v>
      </c>
      <c r="D2" s="1">
        <v>10000</v>
      </c>
      <c r="E2" s="1">
        <f t="shared" ref="E2:E14" si="0">(10000/A2)-(B2)</f>
        <v>992.1</v>
      </c>
      <c r="F2" s="7">
        <f>(10000/A2)-(B2)</f>
        <v>992.1</v>
      </c>
      <c r="G2" s="8">
        <f t="shared" ref="G2:G12" si="1">2+(F2-F3)</f>
        <v>502</v>
      </c>
    </row>
    <row r="3" spans="1:7" x14ac:dyDescent="0.2">
      <c r="A3" s="1">
        <v>20</v>
      </c>
      <c r="B3" s="3">
        <v>7.9</v>
      </c>
      <c r="C3" s="6">
        <v>0.01</v>
      </c>
      <c r="D3" s="1">
        <v>10000</v>
      </c>
      <c r="E3" s="1">
        <f t="shared" si="0"/>
        <v>492.1</v>
      </c>
      <c r="F3" s="7">
        <f t="shared" ref="F3:F14" si="2">(10000/A3)-(B3)</f>
        <v>492.1</v>
      </c>
      <c r="G3" s="8">
        <f t="shared" si="1"/>
        <v>252.00000000000003</v>
      </c>
    </row>
    <row r="4" spans="1:7" x14ac:dyDescent="0.2">
      <c r="A4" s="1">
        <v>40</v>
      </c>
      <c r="B4" s="3">
        <v>7.9</v>
      </c>
      <c r="C4" s="6">
        <v>0.01</v>
      </c>
      <c r="D4" s="1">
        <v>10000</v>
      </c>
      <c r="E4" s="1">
        <f t="shared" si="0"/>
        <v>242.1</v>
      </c>
      <c r="F4" s="7">
        <f t="shared" si="2"/>
        <v>242.1</v>
      </c>
      <c r="G4" s="8">
        <f t="shared" si="1"/>
        <v>127</v>
      </c>
    </row>
    <row r="5" spans="1:7" x14ac:dyDescent="0.2">
      <c r="A5" s="1">
        <v>80</v>
      </c>
      <c r="B5" s="3">
        <v>7.9</v>
      </c>
      <c r="C5" s="6">
        <v>0.01</v>
      </c>
      <c r="D5" s="1">
        <v>10000</v>
      </c>
      <c r="E5" s="1">
        <f t="shared" si="0"/>
        <v>117.1</v>
      </c>
      <c r="F5" s="7">
        <f t="shared" si="2"/>
        <v>117.1</v>
      </c>
      <c r="G5" s="8">
        <f t="shared" si="1"/>
        <v>43.666666666666671</v>
      </c>
    </row>
    <row r="6" spans="1:7" x14ac:dyDescent="0.2">
      <c r="A6" s="1">
        <v>120</v>
      </c>
      <c r="B6" s="3">
        <v>7.9</v>
      </c>
      <c r="C6" s="6">
        <v>0.01</v>
      </c>
      <c r="D6" s="1">
        <v>10000</v>
      </c>
      <c r="E6" s="1">
        <f t="shared" si="0"/>
        <v>75.433333333333323</v>
      </c>
      <c r="F6" s="7">
        <f t="shared" si="2"/>
        <v>75.433333333333323</v>
      </c>
      <c r="G6" s="8">
        <f t="shared" si="1"/>
        <v>22.833333333333321</v>
      </c>
    </row>
    <row r="7" spans="1:7" x14ac:dyDescent="0.2">
      <c r="A7" s="1">
        <v>160</v>
      </c>
      <c r="B7" s="3">
        <v>7.9</v>
      </c>
      <c r="C7" s="6">
        <v>0.01</v>
      </c>
      <c r="D7" s="1">
        <v>10000</v>
      </c>
      <c r="E7" s="1">
        <f t="shared" si="0"/>
        <v>54.6</v>
      </c>
      <c r="F7" s="7">
        <f t="shared" si="2"/>
        <v>54.6</v>
      </c>
      <c r="G7" s="8">
        <f>2+(F7-F8)</f>
        <v>14.5</v>
      </c>
    </row>
    <row r="8" spans="1:7" x14ac:dyDescent="0.2">
      <c r="A8" s="1">
        <v>200</v>
      </c>
      <c r="B8" s="3">
        <v>7.9</v>
      </c>
      <c r="C8" s="6">
        <v>0.01</v>
      </c>
      <c r="D8" s="1">
        <v>10000</v>
      </c>
      <c r="E8" s="1">
        <f t="shared" si="0"/>
        <v>42.1</v>
      </c>
      <c r="F8" s="7">
        <f t="shared" si="2"/>
        <v>42.1</v>
      </c>
      <c r="G8" s="8">
        <f t="shared" si="1"/>
        <v>12</v>
      </c>
    </row>
    <row r="9" spans="1:7" x14ac:dyDescent="0.2">
      <c r="A9" s="1">
        <v>250</v>
      </c>
      <c r="B9" s="3">
        <v>7.9</v>
      </c>
      <c r="C9" s="6">
        <v>0.01</v>
      </c>
      <c r="D9" s="1">
        <v>10000</v>
      </c>
      <c r="E9" s="1">
        <f t="shared" si="0"/>
        <v>32.1</v>
      </c>
      <c r="F9" s="7">
        <f t="shared" si="2"/>
        <v>32.1</v>
      </c>
      <c r="G9" s="8">
        <f t="shared" si="1"/>
        <v>8.6666666666666643</v>
      </c>
    </row>
    <row r="10" spans="1:7" x14ac:dyDescent="0.2">
      <c r="A10" s="1">
        <v>300</v>
      </c>
      <c r="B10" s="3">
        <v>7.9</v>
      </c>
      <c r="C10" s="6">
        <v>0.01</v>
      </c>
      <c r="D10" s="1">
        <v>10000</v>
      </c>
      <c r="E10" s="1">
        <f t="shared" si="0"/>
        <v>25.433333333333337</v>
      </c>
      <c r="F10" s="7">
        <f t="shared" si="2"/>
        <v>25.433333333333337</v>
      </c>
      <c r="G10" s="8">
        <f t="shared" si="1"/>
        <v>6.7619047619047663</v>
      </c>
    </row>
    <row r="11" spans="1:7" x14ac:dyDescent="0.2">
      <c r="A11" s="1">
        <v>350</v>
      </c>
      <c r="B11" s="3">
        <v>7.9</v>
      </c>
      <c r="C11" s="6">
        <v>0.01</v>
      </c>
      <c r="D11" s="1">
        <v>10000</v>
      </c>
      <c r="E11" s="1">
        <f t="shared" si="0"/>
        <v>20.671428571428571</v>
      </c>
      <c r="F11" s="7">
        <f t="shared" si="2"/>
        <v>20.671428571428571</v>
      </c>
      <c r="G11" s="8">
        <f t="shared" si="1"/>
        <v>5.5714285714285694</v>
      </c>
    </row>
    <row r="12" spans="1:7" x14ac:dyDescent="0.2">
      <c r="A12" s="1">
        <v>400</v>
      </c>
      <c r="B12" s="3">
        <v>7.9</v>
      </c>
      <c r="C12" s="6">
        <v>0.01</v>
      </c>
      <c r="D12" s="1">
        <v>10000</v>
      </c>
      <c r="E12" s="1">
        <f t="shared" si="0"/>
        <v>17.100000000000001</v>
      </c>
      <c r="F12" s="7">
        <f t="shared" si="2"/>
        <v>17.100000000000001</v>
      </c>
      <c r="G12" s="8">
        <f t="shared" si="1"/>
        <v>4.7777777777777803</v>
      </c>
    </row>
    <row r="13" spans="1:7" x14ac:dyDescent="0.2">
      <c r="A13" s="1">
        <v>450</v>
      </c>
      <c r="B13" s="3">
        <v>7.9</v>
      </c>
      <c r="C13" s="6">
        <v>0.01</v>
      </c>
      <c r="D13" s="1">
        <v>10000</v>
      </c>
      <c r="E13" s="1">
        <f t="shared" si="0"/>
        <v>14.322222222222221</v>
      </c>
      <c r="F13" s="7">
        <f t="shared" si="2"/>
        <v>14.322222222222221</v>
      </c>
      <c r="G13" s="8">
        <f>2+(F13-F14)</f>
        <v>4.2222222222222214</v>
      </c>
    </row>
    <row r="14" spans="1:7" x14ac:dyDescent="0.2">
      <c r="A14" s="1">
        <v>500</v>
      </c>
      <c r="B14" s="3">
        <v>7.9</v>
      </c>
      <c r="C14" s="6">
        <v>0.01</v>
      </c>
      <c r="D14" s="1">
        <v>10000</v>
      </c>
      <c r="E14" s="1">
        <f t="shared" si="0"/>
        <v>12.1</v>
      </c>
      <c r="F14" s="7">
        <f t="shared" si="2"/>
        <v>12.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B4B31-9E5D-394B-9AC6-405CD4A1064D}">
  <dimension ref="A1:C15"/>
  <sheetViews>
    <sheetView workbookViewId="0">
      <selection activeCell="C15" sqref="C15"/>
    </sheetView>
  </sheetViews>
  <sheetFormatPr baseColWidth="10" defaultRowHeight="16" x14ac:dyDescent="0.2"/>
  <cols>
    <col min="1" max="1" width="39.6640625" customWidth="1"/>
    <col min="2" max="2" width="43.5" customWidth="1"/>
    <col min="3" max="3" width="44" customWidth="1"/>
  </cols>
  <sheetData>
    <row r="1" spans="1:3" x14ac:dyDescent="0.2">
      <c r="A1" t="s">
        <v>18</v>
      </c>
    </row>
    <row r="2" spans="1:3" ht="17" thickBot="1" x14ac:dyDescent="0.25"/>
    <row r="3" spans="1:3" x14ac:dyDescent="0.2">
      <c r="A3" s="14"/>
      <c r="B3" s="14" t="s">
        <v>17</v>
      </c>
      <c r="C3" s="14" t="s">
        <v>17</v>
      </c>
    </row>
    <row r="4" spans="1:3" x14ac:dyDescent="0.2">
      <c r="A4" t="s">
        <v>19</v>
      </c>
      <c r="B4">
        <v>9079.7222222222244</v>
      </c>
      <c r="C4">
        <v>7814.4444444444453</v>
      </c>
    </row>
    <row r="5" spans="1:3" x14ac:dyDescent="0.2">
      <c r="A5" t="s">
        <v>20</v>
      </c>
      <c r="B5">
        <v>464243.12570145953</v>
      </c>
      <c r="C5">
        <v>1586200.8978675494</v>
      </c>
    </row>
    <row r="6" spans="1:3" x14ac:dyDescent="0.2">
      <c r="A6" t="s">
        <v>21</v>
      </c>
      <c r="B6">
        <v>12</v>
      </c>
      <c r="C6">
        <v>12</v>
      </c>
    </row>
    <row r="7" spans="1:3" x14ac:dyDescent="0.2">
      <c r="A7" t="s">
        <v>22</v>
      </c>
      <c r="B7">
        <v>1025222.0117845046</v>
      </c>
    </row>
    <row r="8" spans="1:3" x14ac:dyDescent="0.2">
      <c r="A8" t="s">
        <v>23</v>
      </c>
      <c r="B8">
        <v>0</v>
      </c>
    </row>
    <row r="9" spans="1:3" x14ac:dyDescent="0.2">
      <c r="A9" t="s">
        <v>24</v>
      </c>
      <c r="B9">
        <v>22</v>
      </c>
    </row>
    <row r="10" spans="1:3" x14ac:dyDescent="0.2">
      <c r="A10" t="s">
        <v>25</v>
      </c>
      <c r="B10">
        <v>3.0609239868272229</v>
      </c>
    </row>
    <row r="11" spans="1:3" x14ac:dyDescent="0.2">
      <c r="A11" t="s">
        <v>26</v>
      </c>
      <c r="B11">
        <v>2.8620255764081003E-3</v>
      </c>
    </row>
    <row r="12" spans="1:3" x14ac:dyDescent="0.2">
      <c r="A12" t="s">
        <v>27</v>
      </c>
      <c r="B12">
        <v>1.7171443743802424</v>
      </c>
    </row>
    <row r="13" spans="1:3" x14ac:dyDescent="0.2">
      <c r="A13" t="s">
        <v>28</v>
      </c>
      <c r="B13">
        <v>5.7240511528162006E-3</v>
      </c>
    </row>
    <row r="14" spans="1:3" ht="17" thickBot="1" x14ac:dyDescent="0.25">
      <c r="A14" s="16" t="s">
        <v>29</v>
      </c>
      <c r="B14" s="16">
        <v>2.0738730679040258</v>
      </c>
      <c r="C14" s="16"/>
    </row>
    <row r="15" spans="1:3" x14ac:dyDescent="0.2">
      <c r="B15">
        <f>SQRT(B5)</f>
        <v>681.35389167558117</v>
      </c>
      <c r="C15">
        <f>SQRT(C5)</f>
        <v>1259.444678367235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4554C-8366-8447-8FD9-A1361036F49C}">
  <dimension ref="A1:D14"/>
  <sheetViews>
    <sheetView workbookViewId="0">
      <selection activeCell="D12" sqref="D12"/>
    </sheetView>
  </sheetViews>
  <sheetFormatPr baseColWidth="10" defaultRowHeight="16" x14ac:dyDescent="0.2"/>
  <cols>
    <col min="1" max="1" width="39.83203125" customWidth="1"/>
    <col min="2" max="2" width="39.5" customWidth="1"/>
    <col min="3" max="3" width="43.83203125" customWidth="1"/>
    <col min="4" max="4" width="40.33203125" customWidth="1"/>
  </cols>
  <sheetData>
    <row r="1" spans="1:4" x14ac:dyDescent="0.2">
      <c r="A1" s="3" t="s">
        <v>46</v>
      </c>
      <c r="B1" s="3" t="s">
        <v>55</v>
      </c>
      <c r="C1" s="1" t="s">
        <v>47</v>
      </c>
      <c r="D1" s="1" t="s">
        <v>56</v>
      </c>
    </row>
    <row r="2" spans="1:4" x14ac:dyDescent="0.2">
      <c r="A2" s="3">
        <v>8658.89</v>
      </c>
      <c r="B2" s="1">
        <f>(A2/1000)/92.09382</f>
        <v>9.4022487068079058E-2</v>
      </c>
      <c r="C2" s="1">
        <v>7614.44</v>
      </c>
      <c r="D2" s="1">
        <f>(C2/1000)/92.09382</f>
        <v>8.268133518622639E-2</v>
      </c>
    </row>
    <row r="3" spans="1:4" x14ac:dyDescent="0.2">
      <c r="A3" s="3">
        <v>9125.56</v>
      </c>
      <c r="B3" s="1">
        <f t="shared" ref="B3:B14" si="0">(A3/1000)/92.09382</f>
        <v>9.9089819490602096E-2</v>
      </c>
      <c r="C3" s="1">
        <v>7408.89</v>
      </c>
      <c r="D3" s="1">
        <f t="shared" ref="D3:D14" si="1">(C3/1000)/92.09382</f>
        <v>8.0449372172855915E-2</v>
      </c>
    </row>
    <row r="4" spans="1:4" x14ac:dyDescent="0.2">
      <c r="A4" s="3">
        <v>7881.11</v>
      </c>
      <c r="B4" s="1">
        <f t="shared" si="0"/>
        <v>8.5576969225513722E-2</v>
      </c>
      <c r="C4" s="1">
        <v>6575.56</v>
      </c>
      <c r="D4" s="1">
        <f t="shared" si="1"/>
        <v>7.1400665104346853E-2</v>
      </c>
    </row>
    <row r="5" spans="1:4" x14ac:dyDescent="0.2">
      <c r="A5" s="3">
        <v>8936.67</v>
      </c>
      <c r="B5" s="1">
        <f t="shared" si="0"/>
        <v>9.7038758952555121E-2</v>
      </c>
      <c r="C5" s="1">
        <v>6842.22</v>
      </c>
      <c r="D5" s="1">
        <f t="shared" si="1"/>
        <v>7.4296190558715017E-2</v>
      </c>
    </row>
    <row r="6" spans="1:4" x14ac:dyDescent="0.2">
      <c r="A6" s="3">
        <v>8814.44</v>
      </c>
      <c r="B6" s="1">
        <f t="shared" si="0"/>
        <v>9.5711525485640644E-2</v>
      </c>
      <c r="C6" s="1">
        <v>7686.67</v>
      </c>
      <c r="D6" s="1">
        <f t="shared" si="1"/>
        <v>8.3465644057331978E-2</v>
      </c>
    </row>
    <row r="7" spans="1:4" x14ac:dyDescent="0.2">
      <c r="A7" s="3">
        <v>8642.2199999999993</v>
      </c>
      <c r="B7" s="1">
        <f t="shared" si="0"/>
        <v>9.3841476007836364E-2</v>
      </c>
      <c r="C7" s="1">
        <v>6308.89</v>
      </c>
      <c r="D7" s="1">
        <f t="shared" si="1"/>
        <v>6.8505031065059521E-2</v>
      </c>
    </row>
    <row r="8" spans="1:4" x14ac:dyDescent="0.2">
      <c r="A8" s="3">
        <v>8553.33</v>
      </c>
      <c r="B8" s="1">
        <f t="shared" si="0"/>
        <v>9.2876264661407262E-2</v>
      </c>
      <c r="C8" s="1">
        <v>8147.78</v>
      </c>
      <c r="D8" s="1">
        <f t="shared" si="1"/>
        <v>8.8472603264801039E-2</v>
      </c>
    </row>
    <row r="9" spans="1:4" x14ac:dyDescent="0.2">
      <c r="A9" s="3">
        <v>9386.67</v>
      </c>
      <c r="B9" s="1">
        <f t="shared" si="0"/>
        <v>0.10192508031483546</v>
      </c>
      <c r="C9" s="1">
        <v>8031.11</v>
      </c>
      <c r="D9" s="1">
        <f t="shared" si="1"/>
        <v>8.7205743012940498E-2</v>
      </c>
    </row>
    <row r="10" spans="1:4" x14ac:dyDescent="0.2">
      <c r="A10" s="3">
        <v>9453.33</v>
      </c>
      <c r="B10" s="1">
        <f t="shared" si="0"/>
        <v>0.10264890738596792</v>
      </c>
      <c r="C10" s="1">
        <v>8342.2199999999993</v>
      </c>
      <c r="D10" s="1">
        <f t="shared" si="1"/>
        <v>9.0583928432982797E-2</v>
      </c>
    </row>
    <row r="11" spans="1:4" x14ac:dyDescent="0.2">
      <c r="A11" s="3">
        <v>10603.33</v>
      </c>
      <c r="B11" s="1">
        <f t="shared" si="0"/>
        <v>0.11513617308957322</v>
      </c>
      <c r="C11" s="1">
        <v>7208.89</v>
      </c>
      <c r="D11" s="1">
        <f t="shared" si="1"/>
        <v>7.8277673789620208E-2</v>
      </c>
    </row>
    <row r="12" spans="1:4" x14ac:dyDescent="0.2">
      <c r="A12" s="3">
        <v>9225.56</v>
      </c>
      <c r="B12" s="1">
        <f t="shared" si="0"/>
        <v>0.10017566868221994</v>
      </c>
      <c r="C12" s="1">
        <v>11175.56</v>
      </c>
      <c r="D12" s="1">
        <f t="shared" si="1"/>
        <v>0.12134972791876805</v>
      </c>
    </row>
    <row r="13" spans="1:4" x14ac:dyDescent="0.2">
      <c r="A13" s="3">
        <v>9675.56</v>
      </c>
      <c r="B13" s="1">
        <f t="shared" si="0"/>
        <v>0.10506199004450027</v>
      </c>
      <c r="C13" s="1">
        <v>8431.11</v>
      </c>
      <c r="D13" s="1">
        <f t="shared" si="1"/>
        <v>9.1549139779411912E-2</v>
      </c>
    </row>
    <row r="14" spans="1:4" x14ac:dyDescent="0.2">
      <c r="A14" s="3">
        <v>9079.7199999999993</v>
      </c>
      <c r="B14" s="1">
        <f t="shared" si="0"/>
        <v>9.8592066221164468E-2</v>
      </c>
      <c r="C14" s="1">
        <v>7814.44</v>
      </c>
      <c r="D14" s="1">
        <f t="shared" si="1"/>
        <v>8.4853033569462097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2E9E7-E61A-CF4E-AB84-9F10EA76F4F0}">
  <dimension ref="A1:C14"/>
  <sheetViews>
    <sheetView tabSelected="1" workbookViewId="0">
      <selection activeCell="E23" sqref="E23"/>
    </sheetView>
  </sheetViews>
  <sheetFormatPr baseColWidth="10" defaultRowHeight="16" x14ac:dyDescent="0.2"/>
  <sheetData>
    <row r="1" spans="1:3" x14ac:dyDescent="0.2">
      <c r="A1" t="s">
        <v>18</v>
      </c>
    </row>
    <row r="2" spans="1:3" ht="17" thickBot="1" x14ac:dyDescent="0.25"/>
    <row r="3" spans="1:3" x14ac:dyDescent="0.2">
      <c r="A3" s="14"/>
      <c r="B3" s="14" t="s">
        <v>55</v>
      </c>
      <c r="C3" s="14" t="s">
        <v>56</v>
      </c>
    </row>
    <row r="4" spans="1:3" x14ac:dyDescent="0.2">
      <c r="A4" t="s">
        <v>19</v>
      </c>
      <c r="B4">
        <v>9.859209336739426E-2</v>
      </c>
      <c r="C4">
        <v>8.4853087861921681E-2</v>
      </c>
    </row>
    <row r="5" spans="1:3" x14ac:dyDescent="0.2">
      <c r="A5" t="s">
        <v>20</v>
      </c>
      <c r="B5">
        <v>5.4737496480812118E-5</v>
      </c>
      <c r="C5">
        <v>1.8702411547481685E-4</v>
      </c>
    </row>
    <row r="6" spans="1:3" x14ac:dyDescent="0.2">
      <c r="A6" t="s">
        <v>21</v>
      </c>
      <c r="B6">
        <v>12</v>
      </c>
      <c r="C6">
        <v>12</v>
      </c>
    </row>
    <row r="7" spans="1:3" x14ac:dyDescent="0.2">
      <c r="A7" t="s">
        <v>22</v>
      </c>
      <c r="B7">
        <v>1.208808059778145E-4</v>
      </c>
    </row>
    <row r="8" spans="1:3" x14ac:dyDescent="0.2">
      <c r="A8" t="s">
        <v>23</v>
      </c>
      <c r="B8">
        <v>0</v>
      </c>
    </row>
    <row r="9" spans="1:3" x14ac:dyDescent="0.2">
      <c r="A9" t="s">
        <v>24</v>
      </c>
      <c r="B9">
        <v>22</v>
      </c>
    </row>
    <row r="10" spans="1:3" x14ac:dyDescent="0.2">
      <c r="A10" t="s">
        <v>25</v>
      </c>
      <c r="B10">
        <v>3.0609219043161811</v>
      </c>
    </row>
    <row r="11" spans="1:3" x14ac:dyDescent="0.2">
      <c r="A11" t="s">
        <v>26</v>
      </c>
      <c r="B11">
        <v>2.8620394640112208E-3</v>
      </c>
    </row>
    <row r="12" spans="1:3" x14ac:dyDescent="0.2">
      <c r="A12" t="s">
        <v>27</v>
      </c>
      <c r="B12">
        <v>1.7171443743802424</v>
      </c>
    </row>
    <row r="13" spans="1:3" x14ac:dyDescent="0.2">
      <c r="A13" t="s">
        <v>28</v>
      </c>
      <c r="B13">
        <v>5.7240789280224415E-3</v>
      </c>
    </row>
    <row r="14" spans="1:3" ht="17" thickBot="1" x14ac:dyDescent="0.25">
      <c r="A14" s="16" t="s">
        <v>29</v>
      </c>
      <c r="B14" s="16">
        <v>2.0738730679040258</v>
      </c>
      <c r="C14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36BD9-BCAE-DB41-9AD0-9A171C0AA7C1}">
  <dimension ref="A1:H14"/>
  <sheetViews>
    <sheetView workbookViewId="0">
      <selection activeCell="E24" sqref="E24"/>
    </sheetView>
  </sheetViews>
  <sheetFormatPr baseColWidth="10" defaultRowHeight="16" x14ac:dyDescent="0.2"/>
  <cols>
    <col min="1" max="1" width="28.33203125" customWidth="1"/>
    <col min="2" max="2" width="12.33203125" customWidth="1"/>
    <col min="3" max="3" width="16.33203125" customWidth="1"/>
    <col min="4" max="4" width="21.33203125" customWidth="1"/>
    <col min="5" max="5" width="35.5" customWidth="1"/>
    <col min="6" max="6" width="43.33203125" customWidth="1"/>
    <col min="7" max="7" width="32" customWidth="1"/>
    <col min="8" max="8" width="19.5" customWidth="1"/>
  </cols>
  <sheetData>
    <row r="1" spans="1:8" x14ac:dyDescent="0.2">
      <c r="A1" s="1" t="s">
        <v>4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</row>
    <row r="2" spans="1:8" s="13" customFormat="1" x14ac:dyDescent="0.2">
      <c r="A2" s="9">
        <v>10</v>
      </c>
      <c r="B2" s="10">
        <v>7.9</v>
      </c>
      <c r="C2" s="11">
        <v>0.01</v>
      </c>
      <c r="D2" s="9">
        <v>10000</v>
      </c>
      <c r="E2" s="9">
        <f t="shared" ref="E2:E14" si="0">(10000/A2)-(B2)</f>
        <v>992.1</v>
      </c>
      <c r="F2" s="12">
        <f>(10000/A2)-(B2)</f>
        <v>992.1</v>
      </c>
      <c r="G2" s="12">
        <f t="shared" ref="G2:G12" si="1">2+(F2-F3)</f>
        <v>602</v>
      </c>
      <c r="H2" s="9"/>
    </row>
    <row r="3" spans="1:8" s="13" customFormat="1" x14ac:dyDescent="0.2">
      <c r="A3" s="9">
        <v>25</v>
      </c>
      <c r="B3" s="10">
        <v>7.9</v>
      </c>
      <c r="C3" s="11">
        <v>0.01</v>
      </c>
      <c r="D3" s="9">
        <v>10000</v>
      </c>
      <c r="E3" s="9">
        <f t="shared" si="0"/>
        <v>392.1</v>
      </c>
      <c r="F3" s="12">
        <f t="shared" ref="F3:F14" si="2">(10000/A3)-(B3)</f>
        <v>392.1</v>
      </c>
      <c r="G3" s="12">
        <f t="shared" si="1"/>
        <v>202.00000000000003</v>
      </c>
      <c r="H3" s="9">
        <v>8.7999999999999995E-2</v>
      </c>
    </row>
    <row r="4" spans="1:8" s="13" customFormat="1" x14ac:dyDescent="0.2">
      <c r="A4" s="9">
        <v>50</v>
      </c>
      <c r="B4" s="10">
        <v>7.9</v>
      </c>
      <c r="C4" s="11">
        <v>0.01</v>
      </c>
      <c r="D4" s="9">
        <v>10000</v>
      </c>
      <c r="E4" s="9">
        <f t="shared" si="0"/>
        <v>192.1</v>
      </c>
      <c r="F4" s="12">
        <f t="shared" si="2"/>
        <v>192.1</v>
      </c>
      <c r="G4" s="12">
        <f t="shared" si="1"/>
        <v>68.666666666666657</v>
      </c>
      <c r="H4" s="9">
        <v>0.113</v>
      </c>
    </row>
    <row r="5" spans="1:8" s="13" customFormat="1" x14ac:dyDescent="0.2">
      <c r="A5" s="9">
        <v>75</v>
      </c>
      <c r="B5" s="10">
        <v>7.9</v>
      </c>
      <c r="C5" s="11">
        <v>0.01</v>
      </c>
      <c r="D5" s="9">
        <v>10000</v>
      </c>
      <c r="E5" s="9">
        <f t="shared" si="0"/>
        <v>125.43333333333334</v>
      </c>
      <c r="F5" s="12">
        <f t="shared" si="2"/>
        <v>125.43333333333334</v>
      </c>
      <c r="G5" s="12">
        <f t="shared" si="1"/>
        <v>35.333333333333343</v>
      </c>
      <c r="H5" s="9">
        <v>0.105</v>
      </c>
    </row>
    <row r="6" spans="1:8" s="13" customFormat="1" x14ac:dyDescent="0.2">
      <c r="A6" s="9">
        <v>100</v>
      </c>
      <c r="B6" s="10">
        <v>7.9</v>
      </c>
      <c r="C6" s="11">
        <v>0.01</v>
      </c>
      <c r="D6" s="9">
        <v>10000</v>
      </c>
      <c r="E6" s="9">
        <f t="shared" si="0"/>
        <v>92.1</v>
      </c>
      <c r="F6" s="12">
        <f t="shared" si="2"/>
        <v>92.1</v>
      </c>
      <c r="G6" s="12">
        <f t="shared" si="1"/>
        <v>35.333333333333321</v>
      </c>
      <c r="H6" s="9">
        <v>0.113</v>
      </c>
    </row>
    <row r="7" spans="1:8" s="13" customFormat="1" x14ac:dyDescent="0.2">
      <c r="A7" s="9">
        <v>150</v>
      </c>
      <c r="B7" s="10">
        <v>7.9</v>
      </c>
      <c r="C7" s="11">
        <v>0.01</v>
      </c>
      <c r="D7" s="9">
        <v>10000</v>
      </c>
      <c r="E7" s="9">
        <f t="shared" si="0"/>
        <v>58.766666666666673</v>
      </c>
      <c r="F7" s="12">
        <f t="shared" si="2"/>
        <v>58.766666666666673</v>
      </c>
      <c r="G7" s="12">
        <f>2+(F7-F8)</f>
        <v>18.666666666666671</v>
      </c>
      <c r="H7" s="9">
        <v>0.16400000000000001</v>
      </c>
    </row>
    <row r="8" spans="1:8" s="13" customFormat="1" x14ac:dyDescent="0.2">
      <c r="A8" s="9">
        <v>200</v>
      </c>
      <c r="B8" s="10">
        <v>7.9</v>
      </c>
      <c r="C8" s="11">
        <v>0.01</v>
      </c>
      <c r="D8" s="9">
        <v>10000</v>
      </c>
      <c r="E8" s="9">
        <f t="shared" si="0"/>
        <v>42.1</v>
      </c>
      <c r="F8" s="12">
        <f t="shared" si="2"/>
        <v>42.1</v>
      </c>
      <c r="G8" s="12">
        <f t="shared" si="1"/>
        <v>12</v>
      </c>
      <c r="H8" s="9">
        <v>0.23699999999999999</v>
      </c>
    </row>
    <row r="9" spans="1:8" s="13" customFormat="1" x14ac:dyDescent="0.2">
      <c r="A9" s="9">
        <v>250</v>
      </c>
      <c r="B9" s="10">
        <v>7.9</v>
      </c>
      <c r="C9" s="11">
        <v>0.01</v>
      </c>
      <c r="D9" s="9">
        <v>10000</v>
      </c>
      <c r="E9" s="9">
        <f t="shared" si="0"/>
        <v>32.1</v>
      </c>
      <c r="F9" s="12">
        <f t="shared" si="2"/>
        <v>32.1</v>
      </c>
      <c r="G9" s="12">
        <f t="shared" si="1"/>
        <v>8.6666666666666643</v>
      </c>
      <c r="H9" s="9">
        <v>0.30399999999999999</v>
      </c>
    </row>
    <row r="10" spans="1:8" s="13" customFormat="1" x14ac:dyDescent="0.2">
      <c r="A10" s="9">
        <v>300</v>
      </c>
      <c r="B10" s="10">
        <v>7.9</v>
      </c>
      <c r="C10" s="11">
        <v>0.01</v>
      </c>
      <c r="D10" s="9">
        <v>10000</v>
      </c>
      <c r="E10" s="9">
        <f t="shared" si="0"/>
        <v>25.433333333333337</v>
      </c>
      <c r="F10" s="12">
        <f t="shared" si="2"/>
        <v>25.433333333333337</v>
      </c>
      <c r="G10" s="12">
        <f t="shared" si="1"/>
        <v>6.7619047619047663</v>
      </c>
      <c r="H10" s="9">
        <v>0.46400000000000002</v>
      </c>
    </row>
    <row r="11" spans="1:8" s="13" customFormat="1" x14ac:dyDescent="0.2">
      <c r="A11" s="9">
        <v>350</v>
      </c>
      <c r="B11" s="10">
        <v>7.9</v>
      </c>
      <c r="C11" s="11">
        <v>0.01</v>
      </c>
      <c r="D11" s="9">
        <v>10000</v>
      </c>
      <c r="E11" s="9">
        <f t="shared" si="0"/>
        <v>20.671428571428571</v>
      </c>
      <c r="F11" s="12">
        <f t="shared" si="2"/>
        <v>20.671428571428571</v>
      </c>
      <c r="G11" s="12">
        <f t="shared" si="1"/>
        <v>5.5714285714285694</v>
      </c>
      <c r="H11" s="9">
        <v>0.65200000000000002</v>
      </c>
    </row>
    <row r="12" spans="1:8" s="13" customFormat="1" x14ac:dyDescent="0.2">
      <c r="A12" s="9">
        <v>400</v>
      </c>
      <c r="B12" s="10">
        <v>7.9</v>
      </c>
      <c r="C12" s="11">
        <v>0.01</v>
      </c>
      <c r="D12" s="9">
        <v>10000</v>
      </c>
      <c r="E12" s="9">
        <f t="shared" si="0"/>
        <v>17.100000000000001</v>
      </c>
      <c r="F12" s="12">
        <f t="shared" si="2"/>
        <v>17.100000000000001</v>
      </c>
      <c r="G12" s="12">
        <f t="shared" si="1"/>
        <v>4.7777777777777803</v>
      </c>
      <c r="H12" s="9">
        <v>0.78800000000000003</v>
      </c>
    </row>
    <row r="13" spans="1:8" s="13" customFormat="1" x14ac:dyDescent="0.2">
      <c r="A13" s="9">
        <v>450</v>
      </c>
      <c r="B13" s="10">
        <v>7.9</v>
      </c>
      <c r="C13" s="11">
        <v>0.01</v>
      </c>
      <c r="D13" s="9">
        <v>10000</v>
      </c>
      <c r="E13" s="9">
        <f t="shared" si="0"/>
        <v>14.322222222222221</v>
      </c>
      <c r="F13" s="12">
        <f t="shared" si="2"/>
        <v>14.322222222222221</v>
      </c>
      <c r="G13" s="12">
        <f>2+(F13-F14)</f>
        <v>4.2222222222222214</v>
      </c>
      <c r="H13" s="9">
        <v>1.02</v>
      </c>
    </row>
    <row r="14" spans="1:8" s="13" customFormat="1" x14ac:dyDescent="0.2">
      <c r="A14" s="9">
        <v>500</v>
      </c>
      <c r="B14" s="10">
        <v>7.9</v>
      </c>
      <c r="C14" s="11">
        <v>0.01</v>
      </c>
      <c r="D14" s="9">
        <v>10000</v>
      </c>
      <c r="E14" s="9">
        <f t="shared" si="0"/>
        <v>12.1</v>
      </c>
      <c r="F14" s="12">
        <f t="shared" si="2"/>
        <v>12.1</v>
      </c>
      <c r="H14" s="9">
        <v>1.338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workbookViewId="0">
      <selection activeCell="F12" sqref="F12"/>
    </sheetView>
  </sheetViews>
  <sheetFormatPr baseColWidth="10" defaultRowHeight="16" x14ac:dyDescent="0.2"/>
  <cols>
    <col min="1" max="1" width="27.6640625" style="1" customWidth="1"/>
    <col min="2" max="2" width="33.1640625" customWidth="1"/>
    <col min="3" max="3" width="16.33203125" style="2" customWidth="1"/>
    <col min="4" max="4" width="20.33203125" style="4" customWidth="1"/>
    <col min="5" max="5" width="24.6640625" customWidth="1"/>
    <col min="6" max="6" width="32.6640625" customWidth="1"/>
  </cols>
  <sheetData>
    <row r="1" spans="1:8" x14ac:dyDescent="0.2">
      <c r="A1" s="1" t="s">
        <v>4</v>
      </c>
      <c r="B1" t="s">
        <v>0</v>
      </c>
      <c r="C1" s="2" t="s">
        <v>1</v>
      </c>
      <c r="D1" s="4" t="s">
        <v>3</v>
      </c>
      <c r="E1" t="s">
        <v>2</v>
      </c>
      <c r="F1" t="s">
        <v>5</v>
      </c>
    </row>
    <row r="2" spans="1:8" x14ac:dyDescent="0.2">
      <c r="A2" s="1">
        <v>10</v>
      </c>
      <c r="B2" s="1">
        <v>7.9000000000000008E-3</v>
      </c>
      <c r="C2" s="3">
        <f>B2*1000</f>
        <v>7.9</v>
      </c>
      <c r="D2" s="4">
        <f>B2*1.26</f>
        <v>9.954000000000001E-3</v>
      </c>
      <c r="E2">
        <f>D2*10^6</f>
        <v>9954.0000000000018</v>
      </c>
      <c r="F2">
        <f>(E2/A2)</f>
        <v>995.4000000000002</v>
      </c>
      <c r="H2" s="5"/>
    </row>
    <row r="3" spans="1:8" x14ac:dyDescent="0.2">
      <c r="A3" s="1">
        <v>20</v>
      </c>
      <c r="B3" s="1">
        <v>7.9000000000000008E-3</v>
      </c>
      <c r="C3" s="3">
        <f t="shared" ref="C3:C24" si="0">B3*1000</f>
        <v>7.9</v>
      </c>
      <c r="D3" s="4">
        <f t="shared" ref="D3:D24" si="1">B3*1.26</f>
        <v>9.954000000000001E-3</v>
      </c>
      <c r="E3">
        <f t="shared" ref="E3:E24" si="2">D3*10^6</f>
        <v>9954.0000000000018</v>
      </c>
      <c r="F3">
        <f t="shared" ref="F3:F24" si="3">(E3/A3)</f>
        <v>497.7000000000001</v>
      </c>
    </row>
    <row r="4" spans="1:8" x14ac:dyDescent="0.2">
      <c r="A4" s="1">
        <v>40</v>
      </c>
      <c r="B4" s="1">
        <v>7.9000000000000008E-3</v>
      </c>
      <c r="C4" s="3">
        <f t="shared" si="0"/>
        <v>7.9</v>
      </c>
      <c r="D4" s="4">
        <f t="shared" si="1"/>
        <v>9.954000000000001E-3</v>
      </c>
      <c r="E4">
        <f t="shared" si="2"/>
        <v>9954.0000000000018</v>
      </c>
      <c r="F4">
        <f t="shared" si="3"/>
        <v>248.85000000000005</v>
      </c>
    </row>
    <row r="5" spans="1:8" x14ac:dyDescent="0.2">
      <c r="A5" s="1">
        <v>80</v>
      </c>
      <c r="B5" s="1">
        <v>7.9000000000000008E-3</v>
      </c>
      <c r="C5" s="3">
        <f t="shared" si="0"/>
        <v>7.9</v>
      </c>
      <c r="D5" s="4">
        <f t="shared" si="1"/>
        <v>9.954000000000001E-3</v>
      </c>
      <c r="E5">
        <f t="shared" si="2"/>
        <v>9954.0000000000018</v>
      </c>
      <c r="F5">
        <f t="shared" si="3"/>
        <v>124.42500000000003</v>
      </c>
    </row>
    <row r="6" spans="1:8" x14ac:dyDescent="0.2">
      <c r="A6" s="1">
        <v>120</v>
      </c>
      <c r="B6" s="1">
        <v>7.9000000000000008E-3</v>
      </c>
      <c r="C6" s="3">
        <f t="shared" si="0"/>
        <v>7.9</v>
      </c>
      <c r="D6" s="4">
        <f t="shared" si="1"/>
        <v>9.954000000000001E-3</v>
      </c>
      <c r="E6">
        <f t="shared" si="2"/>
        <v>9954.0000000000018</v>
      </c>
      <c r="F6">
        <f t="shared" si="3"/>
        <v>82.950000000000017</v>
      </c>
    </row>
    <row r="7" spans="1:8" x14ac:dyDescent="0.2">
      <c r="A7" s="1">
        <v>160</v>
      </c>
      <c r="B7" s="1">
        <v>7.9000000000000008E-3</v>
      </c>
      <c r="C7" s="3">
        <f t="shared" si="0"/>
        <v>7.9</v>
      </c>
      <c r="D7" s="4">
        <f t="shared" si="1"/>
        <v>9.954000000000001E-3</v>
      </c>
      <c r="E7">
        <f t="shared" si="2"/>
        <v>9954.0000000000018</v>
      </c>
      <c r="F7">
        <f t="shared" si="3"/>
        <v>62.212500000000013</v>
      </c>
    </row>
    <row r="8" spans="1:8" x14ac:dyDescent="0.2">
      <c r="A8" s="1">
        <v>200</v>
      </c>
      <c r="B8" s="1">
        <v>7.9000000000000008E-3</v>
      </c>
      <c r="C8" s="3">
        <f t="shared" si="0"/>
        <v>7.9</v>
      </c>
      <c r="D8" s="4">
        <f t="shared" si="1"/>
        <v>9.954000000000001E-3</v>
      </c>
      <c r="E8">
        <f t="shared" si="2"/>
        <v>9954.0000000000018</v>
      </c>
      <c r="F8">
        <f t="shared" si="3"/>
        <v>49.77000000000001</v>
      </c>
    </row>
    <row r="9" spans="1:8" x14ac:dyDescent="0.2">
      <c r="A9" s="1">
        <v>250</v>
      </c>
      <c r="B9" s="1">
        <v>7.9000000000000008E-3</v>
      </c>
      <c r="C9" s="3">
        <f t="shared" si="0"/>
        <v>7.9</v>
      </c>
      <c r="D9" s="4">
        <f t="shared" si="1"/>
        <v>9.954000000000001E-3</v>
      </c>
      <c r="E9">
        <f t="shared" si="2"/>
        <v>9954.0000000000018</v>
      </c>
      <c r="F9">
        <f t="shared" si="3"/>
        <v>39.81600000000001</v>
      </c>
    </row>
    <row r="10" spans="1:8" x14ac:dyDescent="0.2">
      <c r="A10" s="1">
        <v>300</v>
      </c>
      <c r="B10" s="1">
        <v>7.9000000000000008E-3</v>
      </c>
      <c r="C10" s="3">
        <f t="shared" si="0"/>
        <v>7.9</v>
      </c>
      <c r="D10" s="4">
        <f t="shared" si="1"/>
        <v>9.954000000000001E-3</v>
      </c>
      <c r="E10">
        <f t="shared" si="2"/>
        <v>9954.0000000000018</v>
      </c>
      <c r="F10">
        <f t="shared" si="3"/>
        <v>33.180000000000007</v>
      </c>
    </row>
    <row r="11" spans="1:8" x14ac:dyDescent="0.2">
      <c r="A11" s="1">
        <v>350</v>
      </c>
      <c r="B11" s="1">
        <v>7.9000000000000008E-3</v>
      </c>
      <c r="C11" s="3">
        <f t="shared" si="0"/>
        <v>7.9</v>
      </c>
      <c r="D11" s="4">
        <f t="shared" si="1"/>
        <v>9.954000000000001E-3</v>
      </c>
      <c r="E11">
        <f t="shared" si="2"/>
        <v>9954.0000000000018</v>
      </c>
      <c r="F11">
        <f t="shared" si="3"/>
        <v>28.440000000000005</v>
      </c>
    </row>
    <row r="12" spans="1:8" x14ac:dyDescent="0.2">
      <c r="A12" s="1">
        <v>400</v>
      </c>
      <c r="B12" s="1">
        <v>7.9000000000000008E-3</v>
      </c>
      <c r="C12" s="3">
        <f t="shared" si="0"/>
        <v>7.9</v>
      </c>
      <c r="D12" s="4">
        <f t="shared" si="1"/>
        <v>9.954000000000001E-3</v>
      </c>
      <c r="E12">
        <f t="shared" si="2"/>
        <v>9954.0000000000018</v>
      </c>
      <c r="F12">
        <f t="shared" si="3"/>
        <v>24.885000000000005</v>
      </c>
    </row>
    <row r="13" spans="1:8" x14ac:dyDescent="0.2">
      <c r="A13" s="1">
        <v>450</v>
      </c>
      <c r="B13" s="1">
        <v>7.9000000000000008E-3</v>
      </c>
      <c r="C13" s="3">
        <f t="shared" si="0"/>
        <v>7.9</v>
      </c>
      <c r="D13" s="4">
        <f>B13*1.26</f>
        <v>9.954000000000001E-3</v>
      </c>
      <c r="E13">
        <f t="shared" si="2"/>
        <v>9954.0000000000018</v>
      </c>
      <c r="F13">
        <f t="shared" si="3"/>
        <v>22.120000000000005</v>
      </c>
    </row>
    <row r="14" spans="1:8" x14ac:dyDescent="0.2">
      <c r="A14" s="1">
        <v>500</v>
      </c>
      <c r="B14" s="1">
        <v>7.9000000000000008E-3</v>
      </c>
      <c r="C14" s="3">
        <f t="shared" si="0"/>
        <v>7.9</v>
      </c>
      <c r="D14" s="4">
        <f t="shared" si="1"/>
        <v>9.954000000000001E-3</v>
      </c>
      <c r="E14">
        <f t="shared" si="2"/>
        <v>9954.0000000000018</v>
      </c>
      <c r="F14">
        <f t="shared" si="3"/>
        <v>19.908000000000005</v>
      </c>
    </row>
    <row r="15" spans="1:8" x14ac:dyDescent="0.2">
      <c r="A15" s="1">
        <v>550</v>
      </c>
      <c r="B15" s="1">
        <v>0.05</v>
      </c>
      <c r="C15" s="3">
        <f t="shared" si="0"/>
        <v>50</v>
      </c>
      <c r="D15" s="4">
        <f t="shared" si="1"/>
        <v>6.3E-2</v>
      </c>
      <c r="E15">
        <f t="shared" si="2"/>
        <v>63000</v>
      </c>
      <c r="F15">
        <f t="shared" si="3"/>
        <v>114.54545454545455</v>
      </c>
    </row>
    <row r="16" spans="1:8" x14ac:dyDescent="0.2">
      <c r="A16" s="1">
        <v>600</v>
      </c>
      <c r="B16" s="1">
        <v>0.05</v>
      </c>
      <c r="C16" s="3">
        <f t="shared" si="0"/>
        <v>50</v>
      </c>
      <c r="D16" s="4">
        <f t="shared" si="1"/>
        <v>6.3E-2</v>
      </c>
      <c r="E16">
        <f t="shared" si="2"/>
        <v>63000</v>
      </c>
      <c r="F16">
        <f t="shared" si="3"/>
        <v>105</v>
      </c>
    </row>
    <row r="17" spans="1:6" x14ac:dyDescent="0.2">
      <c r="A17" s="1">
        <v>650</v>
      </c>
      <c r="B17" s="1">
        <v>0.05</v>
      </c>
      <c r="C17" s="3">
        <f t="shared" si="0"/>
        <v>50</v>
      </c>
      <c r="D17" s="4">
        <f t="shared" si="1"/>
        <v>6.3E-2</v>
      </c>
      <c r="E17">
        <f t="shared" si="2"/>
        <v>63000</v>
      </c>
      <c r="F17">
        <f t="shared" si="3"/>
        <v>96.92307692307692</v>
      </c>
    </row>
    <row r="18" spans="1:6" x14ac:dyDescent="0.2">
      <c r="A18" s="1">
        <v>700</v>
      </c>
      <c r="B18" s="1">
        <v>0.05</v>
      </c>
      <c r="C18" s="3">
        <f t="shared" si="0"/>
        <v>50</v>
      </c>
      <c r="D18" s="4">
        <f t="shared" si="1"/>
        <v>6.3E-2</v>
      </c>
      <c r="E18">
        <f t="shared" si="2"/>
        <v>63000</v>
      </c>
      <c r="F18">
        <f t="shared" si="3"/>
        <v>90</v>
      </c>
    </row>
    <row r="19" spans="1:6" x14ac:dyDescent="0.2">
      <c r="A19" s="1">
        <v>750</v>
      </c>
      <c r="B19" s="1">
        <v>0.05</v>
      </c>
      <c r="C19" s="3">
        <f t="shared" si="0"/>
        <v>50</v>
      </c>
      <c r="D19" s="4">
        <f t="shared" si="1"/>
        <v>6.3E-2</v>
      </c>
      <c r="E19">
        <f t="shared" si="2"/>
        <v>63000</v>
      </c>
      <c r="F19">
        <f t="shared" si="3"/>
        <v>84</v>
      </c>
    </row>
    <row r="20" spans="1:6" x14ac:dyDescent="0.2">
      <c r="A20" s="1">
        <v>800</v>
      </c>
      <c r="B20" s="1">
        <v>0.05</v>
      </c>
      <c r="C20" s="3">
        <f t="shared" si="0"/>
        <v>50</v>
      </c>
      <c r="D20" s="4">
        <f t="shared" si="1"/>
        <v>6.3E-2</v>
      </c>
      <c r="E20">
        <f t="shared" si="2"/>
        <v>63000</v>
      </c>
      <c r="F20">
        <f t="shared" si="3"/>
        <v>78.75</v>
      </c>
    </row>
    <row r="21" spans="1:6" x14ac:dyDescent="0.2">
      <c r="A21" s="1">
        <v>850</v>
      </c>
      <c r="B21" s="1">
        <v>0.08</v>
      </c>
      <c r="C21" s="3">
        <f t="shared" si="0"/>
        <v>80</v>
      </c>
      <c r="D21" s="4">
        <f t="shared" si="1"/>
        <v>0.1008</v>
      </c>
      <c r="E21">
        <f t="shared" si="2"/>
        <v>100800</v>
      </c>
      <c r="F21">
        <f t="shared" si="3"/>
        <v>118.58823529411765</v>
      </c>
    </row>
    <row r="22" spans="1:6" x14ac:dyDescent="0.2">
      <c r="A22" s="1">
        <v>900</v>
      </c>
      <c r="B22" s="1">
        <v>0.08</v>
      </c>
      <c r="C22" s="3">
        <f t="shared" si="0"/>
        <v>80</v>
      </c>
      <c r="D22" s="4">
        <f t="shared" si="1"/>
        <v>0.1008</v>
      </c>
      <c r="E22">
        <f t="shared" si="2"/>
        <v>100800</v>
      </c>
      <c r="F22">
        <f t="shared" si="3"/>
        <v>112</v>
      </c>
    </row>
    <row r="23" spans="1:6" x14ac:dyDescent="0.2">
      <c r="A23" s="1">
        <v>950</v>
      </c>
      <c r="B23" s="1">
        <v>0.08</v>
      </c>
      <c r="C23" s="3">
        <f t="shared" si="0"/>
        <v>80</v>
      </c>
      <c r="D23" s="4">
        <f t="shared" si="1"/>
        <v>0.1008</v>
      </c>
      <c r="E23">
        <f t="shared" si="2"/>
        <v>100800</v>
      </c>
      <c r="F23">
        <f t="shared" si="3"/>
        <v>106.10526315789474</v>
      </c>
    </row>
    <row r="24" spans="1:6" x14ac:dyDescent="0.2">
      <c r="A24" s="1">
        <v>1000</v>
      </c>
      <c r="B24" s="1">
        <v>0.08</v>
      </c>
      <c r="C24" s="3">
        <f t="shared" si="0"/>
        <v>80</v>
      </c>
      <c r="D24" s="4">
        <f t="shared" si="1"/>
        <v>0.1008</v>
      </c>
      <c r="E24">
        <f t="shared" si="2"/>
        <v>100800</v>
      </c>
      <c r="F24">
        <f t="shared" si="3"/>
        <v>100.8</v>
      </c>
    </row>
  </sheetData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E5951-AE62-764B-BD44-2871DCBBE214}">
  <dimension ref="A1:B13"/>
  <sheetViews>
    <sheetView workbookViewId="0">
      <selection activeCell="A23" sqref="A23"/>
    </sheetView>
  </sheetViews>
  <sheetFormatPr baseColWidth="10" defaultRowHeight="16" x14ac:dyDescent="0.2"/>
  <cols>
    <col min="1" max="1" width="27.83203125" customWidth="1"/>
    <col min="2" max="2" width="19" customWidth="1"/>
    <col min="3" max="3" width="28.1640625" customWidth="1"/>
    <col min="4" max="4" width="30.33203125" customWidth="1"/>
  </cols>
  <sheetData>
    <row r="1" spans="1:2" x14ac:dyDescent="0.2">
      <c r="A1" s="1" t="s">
        <v>4</v>
      </c>
      <c r="B1" s="1" t="s">
        <v>12</v>
      </c>
    </row>
    <row r="2" spans="1:2" x14ac:dyDescent="0.2">
      <c r="A2" s="9">
        <v>25</v>
      </c>
      <c r="B2" s="9">
        <v>8.7999999999999995E-2</v>
      </c>
    </row>
    <row r="3" spans="1:2" x14ac:dyDescent="0.2">
      <c r="A3" s="9">
        <v>50</v>
      </c>
      <c r="B3" s="9">
        <v>0.113</v>
      </c>
    </row>
    <row r="4" spans="1:2" x14ac:dyDescent="0.2">
      <c r="A4" s="9">
        <v>75</v>
      </c>
      <c r="B4" s="9">
        <v>0.105</v>
      </c>
    </row>
    <row r="5" spans="1:2" x14ac:dyDescent="0.2">
      <c r="A5" s="9">
        <v>100</v>
      </c>
      <c r="B5" s="9">
        <v>0.113</v>
      </c>
    </row>
    <row r="6" spans="1:2" x14ac:dyDescent="0.2">
      <c r="A6" s="9">
        <v>150</v>
      </c>
      <c r="B6" s="9">
        <v>0.16400000000000001</v>
      </c>
    </row>
    <row r="7" spans="1:2" x14ac:dyDescent="0.2">
      <c r="A7" s="9">
        <v>200</v>
      </c>
      <c r="B7" s="9">
        <v>0.23699999999999999</v>
      </c>
    </row>
    <row r="8" spans="1:2" x14ac:dyDescent="0.2">
      <c r="A8" s="9">
        <v>250</v>
      </c>
      <c r="B8" s="9">
        <v>0.30399999999999999</v>
      </c>
    </row>
    <row r="9" spans="1:2" x14ac:dyDescent="0.2">
      <c r="A9" s="9">
        <v>300</v>
      </c>
      <c r="B9" s="9">
        <v>0.46400000000000002</v>
      </c>
    </row>
    <row r="10" spans="1:2" x14ac:dyDescent="0.2">
      <c r="A10" s="9">
        <v>350</v>
      </c>
      <c r="B10" s="9">
        <v>0.65200000000000002</v>
      </c>
    </row>
    <row r="11" spans="1:2" x14ac:dyDescent="0.2">
      <c r="A11" s="9">
        <v>400</v>
      </c>
      <c r="B11" s="9">
        <v>0.78800000000000003</v>
      </c>
    </row>
    <row r="12" spans="1:2" x14ac:dyDescent="0.2">
      <c r="A12" s="9">
        <v>450</v>
      </c>
      <c r="B12" s="9">
        <v>1.02</v>
      </c>
    </row>
    <row r="13" spans="1:2" x14ac:dyDescent="0.2">
      <c r="A13" s="9">
        <v>500</v>
      </c>
      <c r="B13" s="9">
        <v>1.338000000000000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97273-854C-F145-8C7E-31B0B0F92D3E}">
  <dimension ref="A1:D14"/>
  <sheetViews>
    <sheetView workbookViewId="0">
      <selection activeCell="D23" sqref="D23"/>
    </sheetView>
  </sheetViews>
  <sheetFormatPr baseColWidth="10" defaultRowHeight="16" x14ac:dyDescent="0.2"/>
  <cols>
    <col min="1" max="1" width="17.1640625" customWidth="1"/>
    <col min="2" max="2" width="23.5" customWidth="1"/>
    <col min="3" max="3" width="42" customWidth="1"/>
    <col min="4" max="4" width="37" customWidth="1"/>
    <col min="5" max="5" width="30.6640625" customWidth="1"/>
  </cols>
  <sheetData>
    <row r="1" spans="1:4" x14ac:dyDescent="0.2">
      <c r="A1" s="1" t="s">
        <v>14</v>
      </c>
      <c r="B1" s="1" t="s">
        <v>13</v>
      </c>
      <c r="C1" s="1" t="s">
        <v>16</v>
      </c>
      <c r="D1" s="1" t="s">
        <v>17</v>
      </c>
    </row>
    <row r="2" spans="1:4" x14ac:dyDescent="0.2">
      <c r="A2" s="1">
        <v>1</v>
      </c>
      <c r="B2" s="1">
        <v>0.79200000000000004</v>
      </c>
      <c r="C2" s="3">
        <f>(B2+0.5786)/0.0036</f>
        <v>380.72222222222223</v>
      </c>
      <c r="D2" s="7">
        <f>(C2*20)</f>
        <v>7614.4444444444443</v>
      </c>
    </row>
    <row r="3" spans="1:4" x14ac:dyDescent="0.2">
      <c r="A3" s="1">
        <v>2</v>
      </c>
      <c r="B3" s="1">
        <v>0.755</v>
      </c>
      <c r="C3" s="3">
        <f t="shared" ref="C3:C14" si="0">(B3+0.5786)/0.0036</f>
        <v>370.44444444444451</v>
      </c>
      <c r="D3" s="7">
        <f t="shared" ref="D3:D14" si="1">(C3*20)</f>
        <v>7408.8888888888905</v>
      </c>
    </row>
    <row r="4" spans="1:4" x14ac:dyDescent="0.2">
      <c r="A4" s="1">
        <v>3</v>
      </c>
      <c r="B4" s="1">
        <v>0.60499999999999998</v>
      </c>
      <c r="C4" s="3">
        <f t="shared" si="0"/>
        <v>328.77777777777777</v>
      </c>
      <c r="D4" s="7">
        <f t="shared" si="1"/>
        <v>6575.5555555555557</v>
      </c>
    </row>
    <row r="5" spans="1:4" x14ac:dyDescent="0.2">
      <c r="A5" s="1">
        <v>4</v>
      </c>
      <c r="B5" s="1">
        <v>0.65300000000000002</v>
      </c>
      <c r="C5" s="3">
        <f t="shared" si="0"/>
        <v>342.11111111111114</v>
      </c>
      <c r="D5" s="7">
        <f t="shared" si="1"/>
        <v>6842.2222222222226</v>
      </c>
    </row>
    <row r="6" spans="1:4" x14ac:dyDescent="0.2">
      <c r="A6" s="1">
        <v>5</v>
      </c>
      <c r="B6" s="1">
        <v>0.80500000000000005</v>
      </c>
      <c r="C6" s="3">
        <f t="shared" si="0"/>
        <v>384.33333333333331</v>
      </c>
      <c r="D6" s="7">
        <f t="shared" si="1"/>
        <v>7686.6666666666661</v>
      </c>
    </row>
    <row r="7" spans="1:4" x14ac:dyDescent="0.2">
      <c r="A7" s="1">
        <v>6</v>
      </c>
      <c r="B7" s="1">
        <v>0.55700000000000005</v>
      </c>
      <c r="C7" s="3">
        <f t="shared" si="0"/>
        <v>315.44444444444451</v>
      </c>
      <c r="D7" s="7">
        <f t="shared" si="1"/>
        <v>6308.8888888888905</v>
      </c>
    </row>
    <row r="8" spans="1:4" x14ac:dyDescent="0.2">
      <c r="A8" s="1">
        <v>7</v>
      </c>
      <c r="B8" s="1">
        <v>0.88800000000000001</v>
      </c>
      <c r="C8" s="3">
        <f t="shared" si="0"/>
        <v>407.38888888888891</v>
      </c>
      <c r="D8" s="7">
        <f t="shared" si="1"/>
        <v>8147.7777777777783</v>
      </c>
    </row>
    <row r="9" spans="1:4" x14ac:dyDescent="0.2">
      <c r="A9" s="1">
        <v>8</v>
      </c>
      <c r="B9" s="1">
        <v>0.86699999999999999</v>
      </c>
      <c r="C9" s="3">
        <f t="shared" si="0"/>
        <v>401.55555555555554</v>
      </c>
      <c r="D9" s="7">
        <f t="shared" si="1"/>
        <v>8031.1111111111113</v>
      </c>
    </row>
    <row r="10" spans="1:4" x14ac:dyDescent="0.2">
      <c r="A10" s="1">
        <v>9</v>
      </c>
      <c r="B10" s="1">
        <v>0.92300000000000004</v>
      </c>
      <c r="C10" s="3">
        <f t="shared" si="0"/>
        <v>417.11111111111114</v>
      </c>
      <c r="D10" s="7">
        <f t="shared" si="1"/>
        <v>8342.2222222222226</v>
      </c>
    </row>
    <row r="11" spans="1:4" x14ac:dyDescent="0.2">
      <c r="A11" s="1">
        <v>10</v>
      </c>
      <c r="B11" s="1">
        <v>0.71899999999999997</v>
      </c>
      <c r="C11" s="3">
        <f t="shared" si="0"/>
        <v>360.44444444444446</v>
      </c>
      <c r="D11" s="7">
        <f t="shared" si="1"/>
        <v>7208.8888888888887</v>
      </c>
    </row>
    <row r="12" spans="1:4" x14ac:dyDescent="0.2">
      <c r="A12" s="1">
        <v>11</v>
      </c>
      <c r="B12" s="1">
        <v>1.4330000000000001</v>
      </c>
      <c r="C12" s="3">
        <f t="shared" si="0"/>
        <v>558.77777777777783</v>
      </c>
      <c r="D12" s="7">
        <f t="shared" si="1"/>
        <v>11175.555555555557</v>
      </c>
    </row>
    <row r="13" spans="1:4" x14ac:dyDescent="0.2">
      <c r="A13" s="1">
        <v>12</v>
      </c>
      <c r="B13" s="1">
        <v>0.93899999999999995</v>
      </c>
      <c r="C13" s="3">
        <f t="shared" si="0"/>
        <v>421.55555555555554</v>
      </c>
      <c r="D13" s="7">
        <f t="shared" si="1"/>
        <v>8431.1111111111113</v>
      </c>
    </row>
    <row r="14" spans="1:4" x14ac:dyDescent="0.2">
      <c r="A14" s="1" t="s">
        <v>15</v>
      </c>
      <c r="B14" s="1">
        <f>AVERAGE(B2:B13)</f>
        <v>0.82800000000000018</v>
      </c>
      <c r="C14" s="3">
        <f t="shared" si="0"/>
        <v>390.72222222222223</v>
      </c>
      <c r="D14" s="7">
        <f t="shared" si="1"/>
        <v>7814.44444444444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C9ECA-808B-7945-889C-111F1EE77182}">
  <dimension ref="A1:G14"/>
  <sheetViews>
    <sheetView topLeftCell="C1" workbookViewId="0">
      <selection activeCell="C2" sqref="C2"/>
    </sheetView>
  </sheetViews>
  <sheetFormatPr baseColWidth="10" defaultRowHeight="16" x14ac:dyDescent="0.2"/>
  <cols>
    <col min="1" max="1" width="39.33203125" customWidth="1"/>
    <col min="2" max="2" width="29.6640625" customWidth="1"/>
    <col min="3" max="3" width="39.33203125" customWidth="1"/>
    <col min="4" max="4" width="54.33203125" customWidth="1"/>
    <col min="5" max="5" width="49.6640625" customWidth="1"/>
    <col min="6" max="6" width="38.5" customWidth="1"/>
    <col min="7" max="7" width="47" customWidth="1"/>
  </cols>
  <sheetData>
    <row r="1" spans="1:7" x14ac:dyDescent="0.2">
      <c r="A1" s="1" t="s">
        <v>14</v>
      </c>
      <c r="B1" s="1" t="s">
        <v>42</v>
      </c>
      <c r="C1" s="1" t="s">
        <v>16</v>
      </c>
      <c r="D1" s="17" t="s">
        <v>45</v>
      </c>
      <c r="E1" s="1" t="s">
        <v>43</v>
      </c>
      <c r="F1" s="1" t="s">
        <v>16</v>
      </c>
      <c r="G1" s="1" t="s">
        <v>44</v>
      </c>
    </row>
    <row r="2" spans="1:7" x14ac:dyDescent="0.2">
      <c r="A2" s="1">
        <v>1</v>
      </c>
      <c r="B2" s="6">
        <v>0.98</v>
      </c>
      <c r="C2" s="1">
        <f>(B2+0.5786)/0.0036</f>
        <v>432.94444444444446</v>
      </c>
      <c r="D2" s="18">
        <f>(C2*20)</f>
        <v>8658.8888888888887</v>
      </c>
      <c r="E2" s="1">
        <v>0.79200000000000004</v>
      </c>
      <c r="F2" s="3">
        <f>(E2+0.5786)/0.0036</f>
        <v>380.72222222222223</v>
      </c>
      <c r="G2" s="3">
        <f>(F2*20)</f>
        <v>7614.4444444444443</v>
      </c>
    </row>
    <row r="3" spans="1:7" x14ac:dyDescent="0.2">
      <c r="A3" s="1">
        <v>2</v>
      </c>
      <c r="B3" s="6">
        <v>1.0640000000000001</v>
      </c>
      <c r="C3" s="1">
        <f t="shared" ref="C3:C14" si="0">(B3+0.5786)/0.0036</f>
        <v>456.27777777777783</v>
      </c>
      <c r="D3" s="18">
        <f t="shared" ref="D3:D13" si="1">(C3*20)</f>
        <v>9125.5555555555566</v>
      </c>
      <c r="E3" s="1">
        <v>0.755</v>
      </c>
      <c r="F3" s="3">
        <f t="shared" ref="F3:F14" si="2">(E3+0.5786)/0.0036</f>
        <v>370.44444444444451</v>
      </c>
      <c r="G3" s="3">
        <f t="shared" ref="G3:G14" si="3">(F3*20)</f>
        <v>7408.8888888888905</v>
      </c>
    </row>
    <row r="4" spans="1:7" x14ac:dyDescent="0.2">
      <c r="A4" s="1">
        <v>3</v>
      </c>
      <c r="B4" s="6">
        <v>0.84</v>
      </c>
      <c r="C4" s="1">
        <f t="shared" si="0"/>
        <v>394.0555555555556</v>
      </c>
      <c r="D4" s="18">
        <f t="shared" si="1"/>
        <v>7881.1111111111122</v>
      </c>
      <c r="E4" s="1">
        <v>0.60499999999999998</v>
      </c>
      <c r="F4" s="3">
        <f t="shared" si="2"/>
        <v>328.77777777777777</v>
      </c>
      <c r="G4" s="3">
        <f t="shared" si="3"/>
        <v>6575.5555555555557</v>
      </c>
    </row>
    <row r="5" spans="1:7" x14ac:dyDescent="0.2">
      <c r="A5" s="1">
        <v>4</v>
      </c>
      <c r="B5" s="6">
        <v>1.03</v>
      </c>
      <c r="C5" s="1">
        <f t="shared" si="0"/>
        <v>446.83333333333337</v>
      </c>
      <c r="D5" s="18">
        <f t="shared" si="1"/>
        <v>8936.6666666666679</v>
      </c>
      <c r="E5" s="1">
        <v>0.65300000000000002</v>
      </c>
      <c r="F5" s="3">
        <f t="shared" si="2"/>
        <v>342.11111111111114</v>
      </c>
      <c r="G5" s="3">
        <f t="shared" si="3"/>
        <v>6842.2222222222226</v>
      </c>
    </row>
    <row r="6" spans="1:7" x14ac:dyDescent="0.2">
      <c r="A6" s="1">
        <v>5</v>
      </c>
      <c r="B6" s="6">
        <v>1.008</v>
      </c>
      <c r="C6" s="1">
        <f t="shared" si="0"/>
        <v>440.72222222222223</v>
      </c>
      <c r="D6" s="18">
        <f t="shared" si="1"/>
        <v>8814.4444444444453</v>
      </c>
      <c r="E6" s="1">
        <v>0.80500000000000005</v>
      </c>
      <c r="F6" s="3">
        <f t="shared" si="2"/>
        <v>384.33333333333331</v>
      </c>
      <c r="G6" s="3">
        <f t="shared" si="3"/>
        <v>7686.6666666666661</v>
      </c>
    </row>
    <row r="7" spans="1:7" x14ac:dyDescent="0.2">
      <c r="A7" s="1">
        <v>6</v>
      </c>
      <c r="B7" s="6">
        <v>0.97699999999999998</v>
      </c>
      <c r="C7" s="1">
        <f t="shared" si="0"/>
        <v>432.11111111111114</v>
      </c>
      <c r="D7" s="18">
        <f t="shared" si="1"/>
        <v>8642.2222222222226</v>
      </c>
      <c r="E7" s="1">
        <v>0.55700000000000005</v>
      </c>
      <c r="F7" s="3">
        <f t="shared" si="2"/>
        <v>315.44444444444451</v>
      </c>
      <c r="G7" s="3">
        <f t="shared" si="3"/>
        <v>6308.8888888888905</v>
      </c>
    </row>
    <row r="8" spans="1:7" x14ac:dyDescent="0.2">
      <c r="A8" s="1">
        <v>7</v>
      </c>
      <c r="B8" s="6">
        <v>0.96099999999999997</v>
      </c>
      <c r="C8" s="1">
        <f t="shared" si="0"/>
        <v>427.66666666666669</v>
      </c>
      <c r="D8" s="18">
        <f t="shared" si="1"/>
        <v>8553.3333333333339</v>
      </c>
      <c r="E8" s="1">
        <v>0.88800000000000001</v>
      </c>
      <c r="F8" s="3">
        <f t="shared" si="2"/>
        <v>407.38888888888891</v>
      </c>
      <c r="G8" s="3">
        <f t="shared" si="3"/>
        <v>8147.7777777777783</v>
      </c>
    </row>
    <row r="9" spans="1:7" x14ac:dyDescent="0.2">
      <c r="A9" s="1">
        <v>8</v>
      </c>
      <c r="B9" s="6">
        <v>1.111</v>
      </c>
      <c r="C9" s="1">
        <f t="shared" si="0"/>
        <v>469.33333333333337</v>
      </c>
      <c r="D9" s="18">
        <f t="shared" si="1"/>
        <v>9386.6666666666679</v>
      </c>
      <c r="E9" s="1">
        <v>0.86699999999999999</v>
      </c>
      <c r="F9" s="3">
        <f t="shared" si="2"/>
        <v>401.55555555555554</v>
      </c>
      <c r="G9" s="3">
        <f t="shared" si="3"/>
        <v>8031.1111111111113</v>
      </c>
    </row>
    <row r="10" spans="1:7" x14ac:dyDescent="0.2">
      <c r="A10" s="1">
        <v>9</v>
      </c>
      <c r="B10" s="6">
        <v>1.123</v>
      </c>
      <c r="C10" s="1">
        <f t="shared" si="0"/>
        <v>472.66666666666669</v>
      </c>
      <c r="D10" s="18">
        <f t="shared" si="1"/>
        <v>9453.3333333333339</v>
      </c>
      <c r="E10" s="1">
        <v>0.92300000000000004</v>
      </c>
      <c r="F10" s="3">
        <f t="shared" si="2"/>
        <v>417.11111111111114</v>
      </c>
      <c r="G10" s="3">
        <f t="shared" si="3"/>
        <v>8342.2222222222226</v>
      </c>
    </row>
    <row r="11" spans="1:7" x14ac:dyDescent="0.2">
      <c r="A11" s="1">
        <v>10</v>
      </c>
      <c r="B11" s="6">
        <v>1.33</v>
      </c>
      <c r="C11" s="1">
        <f t="shared" si="0"/>
        <v>530.16666666666674</v>
      </c>
      <c r="D11" s="18">
        <f t="shared" si="1"/>
        <v>10603.333333333336</v>
      </c>
      <c r="E11" s="1">
        <v>0.71899999999999997</v>
      </c>
      <c r="F11" s="3">
        <f t="shared" si="2"/>
        <v>360.44444444444446</v>
      </c>
      <c r="G11" s="3">
        <f t="shared" si="3"/>
        <v>7208.8888888888887</v>
      </c>
    </row>
    <row r="12" spans="1:7" x14ac:dyDescent="0.2">
      <c r="A12" s="1">
        <v>11</v>
      </c>
      <c r="B12" s="6">
        <v>1.0820000000000001</v>
      </c>
      <c r="C12" s="1">
        <f t="shared" si="0"/>
        <v>461.27777777777783</v>
      </c>
      <c r="D12" s="18">
        <f t="shared" si="1"/>
        <v>9225.5555555555566</v>
      </c>
      <c r="E12" s="1">
        <v>1.4330000000000001</v>
      </c>
      <c r="F12" s="3">
        <f t="shared" si="2"/>
        <v>558.77777777777783</v>
      </c>
      <c r="G12" s="3">
        <f t="shared" si="3"/>
        <v>11175.555555555557</v>
      </c>
    </row>
    <row r="13" spans="1:7" x14ac:dyDescent="0.2">
      <c r="A13" s="1">
        <v>12</v>
      </c>
      <c r="B13" s="6">
        <v>1.163</v>
      </c>
      <c r="C13" s="1">
        <f t="shared" si="0"/>
        <v>483.77777777777783</v>
      </c>
      <c r="D13" s="18">
        <f t="shared" si="1"/>
        <v>9675.5555555555566</v>
      </c>
      <c r="E13" s="1">
        <v>0.93899999999999995</v>
      </c>
      <c r="F13" s="3">
        <f t="shared" si="2"/>
        <v>421.55555555555554</v>
      </c>
      <c r="G13" s="3">
        <f t="shared" si="3"/>
        <v>8431.1111111111113</v>
      </c>
    </row>
    <row r="14" spans="1:7" x14ac:dyDescent="0.2">
      <c r="A14" s="1" t="s">
        <v>15</v>
      </c>
      <c r="B14" s="6">
        <f>AVERAGE(B2:B13)</f>
        <v>1.05575</v>
      </c>
      <c r="C14" s="1">
        <f t="shared" si="0"/>
        <v>453.98611111111114</v>
      </c>
      <c r="D14" s="18">
        <f t="shared" ref="D14" si="4">AVERAGE(D2:D13)</f>
        <v>9079.7222222222244</v>
      </c>
      <c r="E14" s="1">
        <f>AVERAGE(E2:E13)</f>
        <v>0.82800000000000018</v>
      </c>
      <c r="F14" s="3">
        <f t="shared" si="2"/>
        <v>390.72222222222223</v>
      </c>
      <c r="G14" s="3">
        <f t="shared" si="3"/>
        <v>7814.44444444444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5031C-7A15-8949-8A98-C81F1A40EBFC}">
  <dimension ref="A1:C14"/>
  <sheetViews>
    <sheetView workbookViewId="0">
      <selection activeCell="B16" sqref="B16"/>
    </sheetView>
  </sheetViews>
  <sheetFormatPr baseColWidth="10" defaultRowHeight="16" x14ac:dyDescent="0.2"/>
  <cols>
    <col min="1" max="1" width="40.83203125" customWidth="1"/>
    <col min="2" max="2" width="44.6640625" customWidth="1"/>
    <col min="3" max="3" width="50.5" customWidth="1"/>
  </cols>
  <sheetData>
    <row r="1" spans="1:3" x14ac:dyDescent="0.2">
      <c r="A1" t="s">
        <v>18</v>
      </c>
    </row>
    <row r="2" spans="1:3" ht="17" thickBot="1" x14ac:dyDescent="0.25"/>
    <row r="3" spans="1:3" x14ac:dyDescent="0.2">
      <c r="A3" s="14"/>
      <c r="B3" s="14" t="s">
        <v>46</v>
      </c>
      <c r="C3" s="14" t="s">
        <v>47</v>
      </c>
    </row>
    <row r="4" spans="1:3" x14ac:dyDescent="0.2">
      <c r="A4" t="s">
        <v>19</v>
      </c>
      <c r="B4">
        <v>9079.7224999999999</v>
      </c>
      <c r="C4">
        <v>7814.4449999999997</v>
      </c>
    </row>
    <row r="5" spans="1:3" x14ac:dyDescent="0.2">
      <c r="A5" t="s">
        <v>20</v>
      </c>
      <c r="B5">
        <v>464243.5788568182</v>
      </c>
      <c r="C5">
        <v>1586202.3344636397</v>
      </c>
    </row>
    <row r="6" spans="1:3" x14ac:dyDescent="0.2">
      <c r="A6" t="s">
        <v>21</v>
      </c>
      <c r="B6">
        <v>12</v>
      </c>
      <c r="C6">
        <v>12</v>
      </c>
    </row>
    <row r="7" spans="1:3" x14ac:dyDescent="0.2">
      <c r="A7" t="s">
        <v>22</v>
      </c>
      <c r="B7">
        <v>1025222.956660229</v>
      </c>
    </row>
    <row r="8" spans="1:3" x14ac:dyDescent="0.2">
      <c r="A8" t="s">
        <v>23</v>
      </c>
      <c r="B8">
        <v>0</v>
      </c>
    </row>
    <row r="9" spans="1:3" x14ac:dyDescent="0.2">
      <c r="A9" t="s">
        <v>24</v>
      </c>
      <c r="B9">
        <v>22</v>
      </c>
    </row>
    <row r="10" spans="1:3" x14ac:dyDescent="0.2">
      <c r="A10" t="s">
        <v>25</v>
      </c>
      <c r="B10">
        <v>3.0609219043161842</v>
      </c>
    </row>
    <row r="11" spans="1:3" x14ac:dyDescent="0.2">
      <c r="A11" t="s">
        <v>26</v>
      </c>
      <c r="B11">
        <v>2.8620394640112012E-3</v>
      </c>
    </row>
    <row r="12" spans="1:3" x14ac:dyDescent="0.2">
      <c r="A12" t="s">
        <v>27</v>
      </c>
      <c r="B12">
        <v>1.7171443743802424</v>
      </c>
    </row>
    <row r="13" spans="1:3" x14ac:dyDescent="0.2">
      <c r="A13" t="s">
        <v>28</v>
      </c>
      <c r="B13">
        <v>5.7240789280224025E-3</v>
      </c>
    </row>
    <row r="14" spans="1:3" ht="17" thickBot="1" x14ac:dyDescent="0.25">
      <c r="A14" s="16" t="s">
        <v>29</v>
      </c>
      <c r="B14" s="16">
        <v>2.0738730679040258</v>
      </c>
      <c r="C14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D9EF6-BD9D-484E-B6AA-4C048687ED22}">
  <dimension ref="A1:D15"/>
  <sheetViews>
    <sheetView workbookViewId="0">
      <selection activeCell="B4" sqref="B4"/>
    </sheetView>
  </sheetViews>
  <sheetFormatPr baseColWidth="10" defaultRowHeight="16" x14ac:dyDescent="0.2"/>
  <cols>
    <col min="1" max="1" width="48" customWidth="1"/>
    <col min="2" max="2" width="32" customWidth="1"/>
    <col min="3" max="3" width="55.1640625" customWidth="1"/>
    <col min="4" max="4" width="32.33203125" customWidth="1"/>
  </cols>
  <sheetData>
    <row r="1" spans="1:4" x14ac:dyDescent="0.2">
      <c r="A1" s="14" t="s">
        <v>46</v>
      </c>
      <c r="B1" s="14"/>
      <c r="C1" s="14" t="s">
        <v>47</v>
      </c>
      <c r="D1" s="14"/>
    </row>
    <row r="2" spans="1:4" x14ac:dyDescent="0.2">
      <c r="A2" s="1"/>
      <c r="B2" s="1"/>
      <c r="C2" s="1"/>
      <c r="D2" s="1"/>
    </row>
    <row r="3" spans="1:4" x14ac:dyDescent="0.2">
      <c r="A3" s="1" t="s">
        <v>19</v>
      </c>
      <c r="B3" s="1">
        <v>9079.7224999999999</v>
      </c>
      <c r="C3" s="1" t="s">
        <v>19</v>
      </c>
      <c r="D3" s="1">
        <v>7814.4449999999997</v>
      </c>
    </row>
    <row r="4" spans="1:4" x14ac:dyDescent="0.2">
      <c r="A4" s="1" t="s">
        <v>48</v>
      </c>
      <c r="B4" s="1">
        <v>196.69002238226233</v>
      </c>
      <c r="C4" s="1" t="s">
        <v>30</v>
      </c>
      <c r="D4" s="1">
        <v>363.570526682197</v>
      </c>
    </row>
    <row r="5" spans="1:4" x14ac:dyDescent="0.2">
      <c r="A5" s="1" t="s">
        <v>31</v>
      </c>
      <c r="B5" s="1">
        <v>9031.1149999999998</v>
      </c>
      <c r="C5" s="1" t="s">
        <v>31</v>
      </c>
      <c r="D5" s="1">
        <v>7650.5550000000003</v>
      </c>
    </row>
    <row r="6" spans="1:4" x14ac:dyDescent="0.2">
      <c r="A6" s="1" t="s">
        <v>32</v>
      </c>
      <c r="B6" s="1" t="e">
        <v>#N/A</v>
      </c>
      <c r="C6" s="1" t="s">
        <v>32</v>
      </c>
      <c r="D6" s="1" t="e">
        <v>#N/A</v>
      </c>
    </row>
    <row r="7" spans="1:4" x14ac:dyDescent="0.2">
      <c r="A7" s="1" t="s">
        <v>33</v>
      </c>
      <c r="B7" s="1">
        <v>681.354224215876</v>
      </c>
      <c r="C7" s="1" t="s">
        <v>33</v>
      </c>
      <c r="D7" s="1">
        <v>1259.4452486962821</v>
      </c>
    </row>
    <row r="8" spans="1:4" x14ac:dyDescent="0.2">
      <c r="A8" s="1" t="s">
        <v>34</v>
      </c>
      <c r="B8" s="1">
        <v>464243.5788568182</v>
      </c>
      <c r="C8" s="1" t="s">
        <v>34</v>
      </c>
      <c r="D8" s="1">
        <v>1586202.3344636397</v>
      </c>
    </row>
    <row r="9" spans="1:4" x14ac:dyDescent="0.2">
      <c r="A9" s="1" t="s">
        <v>35</v>
      </c>
      <c r="B9" s="1">
        <v>1.6386948938774344</v>
      </c>
      <c r="C9" s="1" t="s">
        <v>35</v>
      </c>
      <c r="D9" s="1">
        <v>4.5099213270930338</v>
      </c>
    </row>
    <row r="10" spans="1:4" x14ac:dyDescent="0.2">
      <c r="A10" s="1" t="s">
        <v>36</v>
      </c>
      <c r="B10" s="1">
        <v>0.61559105798629143</v>
      </c>
      <c r="C10" s="1" t="s">
        <v>36</v>
      </c>
      <c r="D10" s="1">
        <v>1.7402045777467836</v>
      </c>
    </row>
    <row r="11" spans="1:4" x14ac:dyDescent="0.2">
      <c r="A11" s="1" t="s">
        <v>37</v>
      </c>
      <c r="B11" s="1">
        <v>2722.2200000000003</v>
      </c>
      <c r="C11" s="1" t="s">
        <v>37</v>
      </c>
      <c r="D11" s="1">
        <v>4866.6699999999992</v>
      </c>
    </row>
    <row r="12" spans="1:4" x14ac:dyDescent="0.2">
      <c r="A12" s="1" t="s">
        <v>38</v>
      </c>
      <c r="B12" s="1">
        <v>7881.11</v>
      </c>
      <c r="C12" s="1" t="s">
        <v>38</v>
      </c>
      <c r="D12" s="1">
        <v>6308.89</v>
      </c>
    </row>
    <row r="13" spans="1:4" x14ac:dyDescent="0.2">
      <c r="A13" s="1" t="s">
        <v>39</v>
      </c>
      <c r="B13" s="1">
        <v>10603.33</v>
      </c>
      <c r="C13" s="1" t="s">
        <v>39</v>
      </c>
      <c r="D13" s="1">
        <v>11175.56</v>
      </c>
    </row>
    <row r="14" spans="1:4" x14ac:dyDescent="0.2">
      <c r="A14" s="1" t="s">
        <v>40</v>
      </c>
      <c r="B14" s="1">
        <v>108956.67</v>
      </c>
      <c r="C14" s="1" t="s">
        <v>40</v>
      </c>
      <c r="D14" s="1">
        <v>93773.34</v>
      </c>
    </row>
    <row r="15" spans="1:4" ht="17" thickBot="1" x14ac:dyDescent="0.25">
      <c r="A15" s="15" t="s">
        <v>41</v>
      </c>
      <c r="B15" s="15">
        <v>12</v>
      </c>
      <c r="C15" s="15" t="s">
        <v>41</v>
      </c>
      <c r="D15" s="15">
        <v>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83C8B-1B08-6A4C-B70D-5673E8C56A3A}">
  <dimension ref="A1:D21"/>
  <sheetViews>
    <sheetView workbookViewId="0">
      <selection activeCell="B22" sqref="B22"/>
    </sheetView>
  </sheetViews>
  <sheetFormatPr baseColWidth="10" defaultRowHeight="16" x14ac:dyDescent="0.2"/>
  <cols>
    <col min="1" max="1" width="49.5" customWidth="1"/>
    <col min="2" max="2" width="54.1640625" customWidth="1"/>
    <col min="3" max="3" width="41.5" customWidth="1"/>
    <col min="4" max="4" width="35.6640625" customWidth="1"/>
  </cols>
  <sheetData>
    <row r="1" spans="1:4" x14ac:dyDescent="0.2">
      <c r="A1" s="18" t="s">
        <v>46</v>
      </c>
      <c r="B1" s="1" t="s">
        <v>47</v>
      </c>
      <c r="C1" s="1" t="s">
        <v>49</v>
      </c>
      <c r="D1" s="1" t="s">
        <v>50</v>
      </c>
    </row>
    <row r="2" spans="1:4" x14ac:dyDescent="0.2">
      <c r="A2" s="18">
        <v>8658.89</v>
      </c>
      <c r="B2" s="1">
        <v>7614.44</v>
      </c>
      <c r="C2" s="1">
        <v>7814.44</v>
      </c>
      <c r="D2" s="18">
        <v>9079.7199999999993</v>
      </c>
    </row>
    <row r="3" spans="1:4" x14ac:dyDescent="0.2">
      <c r="A3" s="18">
        <v>9125.56</v>
      </c>
      <c r="B3" s="1">
        <v>7408.89</v>
      </c>
      <c r="C3" s="1" t="s">
        <v>53</v>
      </c>
      <c r="D3" s="1" t="s">
        <v>54</v>
      </c>
    </row>
    <row r="4" spans="1:4" x14ac:dyDescent="0.2">
      <c r="A4" s="18">
        <v>7881.11</v>
      </c>
      <c r="B4" s="1">
        <v>6575.56</v>
      </c>
    </row>
    <row r="5" spans="1:4" x14ac:dyDescent="0.2">
      <c r="A5" s="18">
        <v>8936.67</v>
      </c>
      <c r="B5" s="1">
        <v>6842.22</v>
      </c>
    </row>
    <row r="6" spans="1:4" x14ac:dyDescent="0.2">
      <c r="A6" s="18">
        <v>8814.44</v>
      </c>
      <c r="B6" s="1">
        <v>7686.67</v>
      </c>
    </row>
    <row r="7" spans="1:4" x14ac:dyDescent="0.2">
      <c r="A7" s="18">
        <v>8642.2199999999993</v>
      </c>
      <c r="B7" s="1">
        <v>6308.89</v>
      </c>
    </row>
    <row r="8" spans="1:4" x14ac:dyDescent="0.2">
      <c r="A8" s="18">
        <v>8553.33</v>
      </c>
      <c r="B8" s="1">
        <v>8147.78</v>
      </c>
    </row>
    <row r="9" spans="1:4" x14ac:dyDescent="0.2">
      <c r="A9" s="18">
        <v>9386.67</v>
      </c>
      <c r="B9" s="1">
        <v>8031.11</v>
      </c>
    </row>
    <row r="10" spans="1:4" x14ac:dyDescent="0.2">
      <c r="A10" s="18">
        <v>9453.33</v>
      </c>
      <c r="B10" s="1">
        <v>8342.2199999999993</v>
      </c>
    </row>
    <row r="11" spans="1:4" x14ac:dyDescent="0.2">
      <c r="A11" s="18">
        <v>10603.33</v>
      </c>
      <c r="B11" s="1">
        <v>7208.89</v>
      </c>
    </row>
    <row r="12" spans="1:4" x14ac:dyDescent="0.2">
      <c r="A12" s="18">
        <v>9225.56</v>
      </c>
      <c r="B12" s="1">
        <v>11175.56</v>
      </c>
    </row>
    <row r="13" spans="1:4" x14ac:dyDescent="0.2">
      <c r="A13" s="18">
        <v>9675.56</v>
      </c>
      <c r="B13" s="1">
        <v>8431.11</v>
      </c>
    </row>
    <row r="14" spans="1:4" x14ac:dyDescent="0.2">
      <c r="A14" s="18">
        <v>9079.7199999999993</v>
      </c>
      <c r="B14" s="1">
        <v>7814.44</v>
      </c>
    </row>
    <row r="15" spans="1:4" x14ac:dyDescent="0.2">
      <c r="A15" s="2"/>
    </row>
    <row r="16" spans="1:4" x14ac:dyDescent="0.2">
      <c r="A16" s="2"/>
    </row>
    <row r="17" spans="1:2" x14ac:dyDescent="0.2">
      <c r="A17" s="1" t="s">
        <v>52</v>
      </c>
      <c r="B17" s="1">
        <v>363.570526682197</v>
      </c>
    </row>
    <row r="18" spans="1:2" x14ac:dyDescent="0.2">
      <c r="A18" s="3" t="s">
        <v>51</v>
      </c>
      <c r="B18" s="1">
        <v>196.69002238226233</v>
      </c>
    </row>
    <row r="21" spans="1:2" x14ac:dyDescent="0.2">
      <c r="A21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Glycerol Edited Beer's Law</vt:lpstr>
      <vt:lpstr>Glycerol Edited Beer's Law cont</vt:lpstr>
      <vt:lpstr>Glycerol Dilutions Beer's Law</vt:lpstr>
      <vt:lpstr>Final Beer's Law Graph</vt:lpstr>
      <vt:lpstr>Diapause Concentrations</vt:lpstr>
      <vt:lpstr>Non-diapause+Diap Side by Side</vt:lpstr>
      <vt:lpstr>Final T-test</vt:lpstr>
      <vt:lpstr>Final Descriptive Stats</vt:lpstr>
      <vt:lpstr>Final Corrected Side by side</vt:lpstr>
      <vt:lpstr>New T-test</vt:lpstr>
      <vt:lpstr>Corresponding Molarities</vt:lpstr>
      <vt:lpstr>Molarity 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Ades</dc:creator>
  <cp:lastModifiedBy>Robert Ades</cp:lastModifiedBy>
  <dcterms:created xsi:type="dcterms:W3CDTF">2020-02-29T00:43:14Z</dcterms:created>
  <dcterms:modified xsi:type="dcterms:W3CDTF">2024-09-02T01:50:51Z</dcterms:modified>
</cp:coreProperties>
</file>